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2" windowWidth="20112" windowHeight="7932" activeTab="4"/>
  </bookViews>
  <sheets>
    <sheet name="green" sheetId="1" r:id="rId1"/>
    <sheet name="blue" sheetId="2" r:id="rId2"/>
    <sheet name="red" sheetId="3" r:id="rId3"/>
    <sheet name="normal" sheetId="4" state="hidden" r:id="rId4"/>
    <sheet name="control" sheetId="5" r:id="rId5"/>
  </sheets>
  <externalReferences>
    <externalReference r:id="rId6"/>
  </externalReferences>
  <calcPr calcId="145621"/>
</workbook>
</file>

<file path=xl/calcChain.xml><?xml version="1.0" encoding="utf-8"?>
<calcChain xmlns="http://schemas.openxmlformats.org/spreadsheetml/2006/main">
  <c r="G31" i="5" l="1"/>
  <c r="F31" i="5"/>
  <c r="E31" i="5"/>
  <c r="I31" i="5" s="1"/>
  <c r="G30" i="5"/>
  <c r="F30" i="5"/>
  <c r="H30" i="5" s="1"/>
  <c r="E30" i="5"/>
  <c r="I30" i="5" s="1"/>
  <c r="G29" i="5"/>
  <c r="F29" i="5"/>
  <c r="E29" i="5"/>
  <c r="I29" i="5" s="1"/>
  <c r="G28" i="5"/>
  <c r="F28" i="5"/>
  <c r="H28" i="5" s="1"/>
  <c r="E28" i="5"/>
  <c r="I28" i="5" s="1"/>
  <c r="G23" i="5"/>
  <c r="F23" i="5"/>
  <c r="E23" i="5"/>
  <c r="I23" i="5" s="1"/>
  <c r="G22" i="5"/>
  <c r="F22" i="5"/>
  <c r="H22" i="5" s="1"/>
  <c r="E22" i="5"/>
  <c r="I22" i="5" s="1"/>
  <c r="G21" i="5"/>
  <c r="F21" i="5"/>
  <c r="E21" i="5"/>
  <c r="I21" i="5" s="1"/>
  <c r="G20" i="5"/>
  <c r="F20" i="5"/>
  <c r="H20" i="5" s="1"/>
  <c r="E20" i="5"/>
  <c r="I20" i="5" s="1"/>
  <c r="G15" i="5"/>
  <c r="F15" i="5"/>
  <c r="E15" i="5"/>
  <c r="I15" i="5" s="1"/>
  <c r="G14" i="5"/>
  <c r="F14" i="5"/>
  <c r="H14" i="5" s="1"/>
  <c r="E14" i="5"/>
  <c r="I14" i="5" s="1"/>
  <c r="G13" i="5"/>
  <c r="F13" i="5"/>
  <c r="E13" i="5"/>
  <c r="I13" i="5" s="1"/>
  <c r="G12" i="5"/>
  <c r="F12" i="5"/>
  <c r="H12" i="5" s="1"/>
  <c r="E12" i="5"/>
  <c r="I12" i="5" s="1"/>
  <c r="G7" i="5"/>
  <c r="F7" i="5"/>
  <c r="E7" i="5"/>
  <c r="I7" i="5" s="1"/>
  <c r="G6" i="5"/>
  <c r="F6" i="5"/>
  <c r="H6" i="5" s="1"/>
  <c r="E6" i="5"/>
  <c r="I6" i="5" s="1"/>
  <c r="G5" i="5"/>
  <c r="F5" i="5"/>
  <c r="E5" i="5"/>
  <c r="I5" i="5" s="1"/>
  <c r="G4" i="5"/>
  <c r="F4" i="5"/>
  <c r="E4" i="5"/>
  <c r="H4" i="5" s="1"/>
  <c r="I4" i="5" l="1"/>
  <c r="H5" i="5"/>
  <c r="H7" i="5"/>
  <c r="H13" i="5"/>
  <c r="H15" i="5"/>
  <c r="H21" i="5"/>
  <c r="H23" i="5"/>
  <c r="H29" i="5"/>
  <c r="H31" i="5"/>
  <c r="G25" i="3" l="1"/>
  <c r="F25" i="3"/>
  <c r="E25" i="3"/>
  <c r="I25" i="3" s="1"/>
  <c r="G24" i="3"/>
  <c r="F24" i="3"/>
  <c r="E24" i="3"/>
  <c r="I24" i="3" s="1"/>
  <c r="G23" i="3"/>
  <c r="F23" i="3"/>
  <c r="E23" i="3"/>
  <c r="I23" i="3" s="1"/>
  <c r="G22" i="3"/>
  <c r="F22" i="3"/>
  <c r="E22" i="3"/>
  <c r="I22" i="3" s="1"/>
  <c r="G19" i="3"/>
  <c r="F19" i="3"/>
  <c r="E19" i="3"/>
  <c r="I19" i="3" s="1"/>
  <c r="G18" i="3"/>
  <c r="F18" i="3"/>
  <c r="E18" i="3"/>
  <c r="I18" i="3" s="1"/>
  <c r="G17" i="3"/>
  <c r="F17" i="3"/>
  <c r="E17" i="3"/>
  <c r="I17" i="3" s="1"/>
  <c r="G16" i="3"/>
  <c r="F16" i="3"/>
  <c r="E16" i="3"/>
  <c r="I16" i="3" s="1"/>
  <c r="G13" i="3"/>
  <c r="F13" i="3"/>
  <c r="E13" i="3"/>
  <c r="I13" i="3" s="1"/>
  <c r="G12" i="3"/>
  <c r="F12" i="3"/>
  <c r="E12" i="3"/>
  <c r="I12" i="3" s="1"/>
  <c r="G11" i="3"/>
  <c r="F11" i="3"/>
  <c r="E11" i="3"/>
  <c r="I11" i="3" s="1"/>
  <c r="G10" i="3"/>
  <c r="F10" i="3"/>
  <c r="E10" i="3"/>
  <c r="I10" i="3" s="1"/>
  <c r="G7" i="3"/>
  <c r="F7" i="3"/>
  <c r="E7" i="3"/>
  <c r="I7" i="3" s="1"/>
  <c r="G6" i="3"/>
  <c r="F6" i="3"/>
  <c r="E6" i="3"/>
  <c r="I6" i="3" s="1"/>
  <c r="G5" i="3"/>
  <c r="F5" i="3"/>
  <c r="E5" i="3"/>
  <c r="I5" i="3" s="1"/>
  <c r="G4" i="3"/>
  <c r="F4" i="3"/>
  <c r="E4" i="3"/>
  <c r="I4" i="3" s="1"/>
  <c r="H4" i="3" l="1"/>
  <c r="H5" i="3"/>
  <c r="H6" i="3"/>
  <c r="H7" i="3"/>
  <c r="H10" i="3"/>
  <c r="H11" i="3"/>
  <c r="H12" i="3"/>
  <c r="H13" i="3"/>
  <c r="H16" i="3"/>
  <c r="H17" i="3"/>
  <c r="H18" i="3"/>
  <c r="H19" i="3"/>
  <c r="H22" i="3"/>
  <c r="H23" i="3"/>
  <c r="H24" i="3"/>
  <c r="H25" i="3"/>
  <c r="G24" i="2"/>
  <c r="F24" i="2"/>
  <c r="E24" i="2"/>
  <c r="I24" i="2" s="1"/>
  <c r="G23" i="2"/>
  <c r="F23" i="2"/>
  <c r="E23" i="2"/>
  <c r="I23" i="2" s="1"/>
  <c r="G22" i="2"/>
  <c r="F22" i="2"/>
  <c r="E22" i="2"/>
  <c r="I22" i="2" s="1"/>
  <c r="G21" i="2"/>
  <c r="F21" i="2"/>
  <c r="E21" i="2"/>
  <c r="I21" i="2" s="1"/>
  <c r="G18" i="2"/>
  <c r="F18" i="2"/>
  <c r="E18" i="2"/>
  <c r="I18" i="2" s="1"/>
  <c r="G17" i="2"/>
  <c r="F17" i="2"/>
  <c r="E17" i="2"/>
  <c r="I17" i="2" s="1"/>
  <c r="G16" i="2"/>
  <c r="F16" i="2"/>
  <c r="E16" i="2"/>
  <c r="I16" i="2" s="1"/>
  <c r="G15" i="2"/>
  <c r="F15" i="2"/>
  <c r="E15" i="2"/>
  <c r="I15" i="2" s="1"/>
  <c r="G12" i="2"/>
  <c r="F12" i="2"/>
  <c r="E12" i="2"/>
  <c r="I12" i="2" s="1"/>
  <c r="G11" i="2"/>
  <c r="F11" i="2"/>
  <c r="E11" i="2"/>
  <c r="I11" i="2" s="1"/>
  <c r="G10" i="2"/>
  <c r="F10" i="2"/>
  <c r="E10" i="2"/>
  <c r="I10" i="2" s="1"/>
  <c r="G9" i="2"/>
  <c r="F9" i="2"/>
  <c r="E9" i="2"/>
  <c r="I9" i="2" s="1"/>
  <c r="G6" i="2"/>
  <c r="F6" i="2"/>
  <c r="E6" i="2"/>
  <c r="I6" i="2" s="1"/>
  <c r="G5" i="2"/>
  <c r="F5" i="2"/>
  <c r="E5" i="2"/>
  <c r="I5" i="2" s="1"/>
  <c r="G4" i="2"/>
  <c r="F4" i="2"/>
  <c r="E4" i="2"/>
  <c r="I4" i="2" s="1"/>
  <c r="G3" i="2"/>
  <c r="F3" i="2"/>
  <c r="E3" i="2"/>
  <c r="I3" i="2" s="1"/>
  <c r="G24" i="1"/>
  <c r="F24" i="1"/>
  <c r="E24" i="1"/>
  <c r="I24" i="1" s="1"/>
  <c r="G23" i="1"/>
  <c r="F23" i="1"/>
  <c r="E23" i="1"/>
  <c r="I23" i="1" s="1"/>
  <c r="G22" i="1"/>
  <c r="F22" i="1"/>
  <c r="E22" i="1"/>
  <c r="I22" i="1" s="1"/>
  <c r="G21" i="1"/>
  <c r="F21" i="1"/>
  <c r="E21" i="1"/>
  <c r="I21" i="1" s="1"/>
  <c r="G18" i="1"/>
  <c r="F18" i="1"/>
  <c r="E18" i="1"/>
  <c r="G17" i="1"/>
  <c r="F17" i="1"/>
  <c r="E17" i="1"/>
  <c r="G16" i="1"/>
  <c r="F16" i="1"/>
  <c r="E16" i="1"/>
  <c r="G15" i="1"/>
  <c r="F15" i="1"/>
  <c r="E15" i="1"/>
  <c r="G12" i="1"/>
  <c r="F12" i="1"/>
  <c r="E12" i="1"/>
  <c r="I12" i="1" s="1"/>
  <c r="G11" i="1"/>
  <c r="F11" i="1"/>
  <c r="E11" i="1"/>
  <c r="I11" i="1" s="1"/>
  <c r="G10" i="1"/>
  <c r="F10" i="1"/>
  <c r="E10" i="1"/>
  <c r="I10" i="1" s="1"/>
  <c r="G9" i="1"/>
  <c r="F9" i="1"/>
  <c r="E9" i="1"/>
  <c r="I9" i="1" s="1"/>
  <c r="F3" i="1"/>
  <c r="G3" i="1"/>
  <c r="F4" i="1"/>
  <c r="G4" i="1"/>
  <c r="F5" i="1"/>
  <c r="G5" i="1"/>
  <c r="F6" i="1"/>
  <c r="G6" i="1"/>
  <c r="E4" i="1"/>
  <c r="I4" i="1" s="1"/>
  <c r="E5" i="1"/>
  <c r="I5" i="1" s="1"/>
  <c r="E6" i="1"/>
  <c r="I6" i="1" s="1"/>
  <c r="E3" i="1"/>
  <c r="I3" i="1" s="1"/>
  <c r="H3" i="1" l="1"/>
  <c r="H6" i="1"/>
  <c r="H5" i="1"/>
  <c r="H4" i="1"/>
  <c r="I15" i="1"/>
  <c r="H15" i="1"/>
  <c r="I16" i="1"/>
  <c r="H16" i="1"/>
  <c r="I17" i="1"/>
  <c r="H17" i="1"/>
  <c r="I18" i="1"/>
  <c r="H18" i="1"/>
  <c r="H21" i="2"/>
  <c r="H22" i="2"/>
  <c r="H23" i="2"/>
  <c r="H24" i="2"/>
  <c r="H15" i="2"/>
  <c r="H16" i="2"/>
  <c r="H17" i="2"/>
  <c r="H18" i="2"/>
  <c r="H9" i="2"/>
  <c r="H10" i="2"/>
  <c r="H11" i="2"/>
  <c r="H12" i="2"/>
  <c r="H3" i="2"/>
  <c r="H4" i="2"/>
  <c r="H5" i="2"/>
  <c r="H6" i="2"/>
  <c r="H21" i="1"/>
  <c r="H22" i="1"/>
  <c r="H23" i="1"/>
  <c r="H24" i="1"/>
  <c r="H9" i="1"/>
  <c r="H10" i="1"/>
  <c r="H11" i="1"/>
  <c r="H12" i="1"/>
</calcChain>
</file>

<file path=xl/sharedStrings.xml><?xml version="1.0" encoding="utf-8"?>
<sst xmlns="http://schemas.openxmlformats.org/spreadsheetml/2006/main" count="96" uniqueCount="26">
  <si>
    <t>0.05 gm of Spirulina ( Green )</t>
  </si>
  <si>
    <t>Reduction</t>
  </si>
  <si>
    <t>average</t>
  </si>
  <si>
    <t>time/tube</t>
  </si>
  <si>
    <t>st.error</t>
  </si>
  <si>
    <t>0.1 gm of Spirulina ( Green )</t>
  </si>
  <si>
    <t>0.15 gm of Spirulina ( Green )</t>
  </si>
  <si>
    <t>0.2 gm of Spirulina ( Green )</t>
  </si>
  <si>
    <t>0.05 gm of Spirulina ( Blue )</t>
  </si>
  <si>
    <t>0.1 gm of Spirulina (Blue )</t>
  </si>
  <si>
    <t>0.15 gm of Spirulina (Blue )</t>
  </si>
  <si>
    <t>0.2 gm of Spirulina (Blue )</t>
  </si>
  <si>
    <t>0.05 gm of Spirulina ( Red)</t>
  </si>
  <si>
    <t>0.1 gm of Spirulina ( Red )</t>
  </si>
  <si>
    <t>0.15 gm of Spirulina ( Red)</t>
  </si>
  <si>
    <t>0.2 gm of Spirulina ( Red )</t>
  </si>
  <si>
    <t>50 mg</t>
  </si>
  <si>
    <t>100 mg</t>
  </si>
  <si>
    <t>150 mg</t>
  </si>
  <si>
    <t>200 mg</t>
  </si>
  <si>
    <t>0.1 gm. of spirulina</t>
  </si>
  <si>
    <t>Time/tube</t>
  </si>
  <si>
    <t>sterror</t>
  </si>
  <si>
    <t>2- 0.05 gm. of spirulina</t>
  </si>
  <si>
    <t>3- 0.2 gm. of spirulina</t>
  </si>
  <si>
    <t>4- 0.15 gm of spirul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6" borderId="0" xfId="0" applyFont="1" applyFill="1"/>
    <xf numFmtId="0" fontId="0" fillId="6" borderId="0" xfId="0" applyFill="1"/>
    <xf numFmtId="0" fontId="0" fillId="5" borderId="0" xfId="0" applyFill="1"/>
    <xf numFmtId="0" fontId="3" fillId="2" borderId="0" xfId="0" applyFont="1" applyFill="1"/>
    <xf numFmtId="0" fontId="0" fillId="7" borderId="0" xfId="0" applyFill="1"/>
    <xf numFmtId="0" fontId="0" fillId="8" borderId="0" xfId="0" applyFill="1"/>
    <xf numFmtId="0" fontId="4" fillId="10" borderId="0" xfId="0" applyFont="1" applyFill="1"/>
    <xf numFmtId="0" fontId="0" fillId="11" borderId="0" xfId="0" applyFill="1"/>
    <xf numFmtId="0" fontId="0" fillId="12" borderId="0" xfId="0" applyFill="1"/>
    <xf numFmtId="0" fontId="4" fillId="3" borderId="0" xfId="0" applyFont="1" applyFill="1"/>
    <xf numFmtId="0" fontId="0" fillId="13" borderId="0" xfId="0" applyFill="1"/>
    <xf numFmtId="0" fontId="0" fillId="14" borderId="0" xfId="0" applyFill="1"/>
    <xf numFmtId="0" fontId="1" fillId="6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4" fillId="9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i="1">
                <a:latin typeface="Times New Roman" panose="02020603050405020304" pitchFamily="18" charset="0"/>
                <a:cs typeface="Times New Roman" panose="02020603050405020304" pitchFamily="18" charset="0"/>
              </a:rPr>
              <a:t>1C</a:t>
            </a:r>
          </a:p>
          <a:p>
            <a:pPr>
              <a:defRPr/>
            </a:pPr>
            <a:r>
              <a:rPr lang="en-US" sz="1400" i="1">
                <a:latin typeface="Times New Roman" panose="02020603050405020304" pitchFamily="18" charset="0"/>
                <a:cs typeface="Times New Roman" panose="02020603050405020304" pitchFamily="18" charset="0"/>
              </a:rPr>
              <a:t>Green</a:t>
            </a:r>
          </a:p>
        </c:rich>
      </c:tx>
      <c:layout>
        <c:manualLayout>
          <c:xMode val="edge"/>
          <c:yMode val="edge"/>
          <c:x val="0.86859711286089225"/>
          <c:y val="3.3826645985949068E-2"/>
        </c:manualLayout>
      </c:layout>
      <c:overlay val="1"/>
      <c:spPr>
        <a:solidFill>
          <a:srgbClr val="92D050"/>
        </a:solidFill>
      </c:spPr>
    </c:title>
    <c:autoTitleDeleted val="0"/>
    <c:plotArea>
      <c:layout>
        <c:manualLayout>
          <c:layoutTarget val="inner"/>
          <c:xMode val="edge"/>
          <c:yMode val="edge"/>
          <c:x val="0.13089129483814524"/>
          <c:y val="0.14152234112352408"/>
          <c:w val="0.73245734908136484"/>
          <c:h val="0.676621703566713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een!$L$2</c:f>
              <c:strCache>
                <c:ptCount val="1"/>
                <c:pt idx="0">
                  <c:v>50 mg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green!$K$3:$K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green!$L$3:$L$6</c:f>
              <c:numCache>
                <c:formatCode>General</c:formatCode>
                <c:ptCount val="4"/>
                <c:pt idx="0">
                  <c:v>44.623333333333335</c:v>
                </c:pt>
                <c:pt idx="1">
                  <c:v>50.475000000000001</c:v>
                </c:pt>
                <c:pt idx="2">
                  <c:v>51.626666666666665</c:v>
                </c:pt>
                <c:pt idx="3">
                  <c:v>52.693333333333335</c:v>
                </c:pt>
              </c:numCache>
            </c:numRef>
          </c:val>
        </c:ser>
        <c:ser>
          <c:idx val="1"/>
          <c:order val="1"/>
          <c:tx>
            <c:strRef>
              <c:f>green!$M$2</c:f>
              <c:strCache>
                <c:ptCount val="1"/>
                <c:pt idx="0">
                  <c:v>100 mg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green!$K$3:$K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green!$M$3:$M$6</c:f>
              <c:numCache>
                <c:formatCode>General</c:formatCode>
                <c:ptCount val="4"/>
                <c:pt idx="0">
                  <c:v>43.306666666666672</c:v>
                </c:pt>
                <c:pt idx="1">
                  <c:v>49.629999999999995</c:v>
                </c:pt>
                <c:pt idx="2">
                  <c:v>50.650000000000006</c:v>
                </c:pt>
                <c:pt idx="3">
                  <c:v>51.866666666666667</c:v>
                </c:pt>
              </c:numCache>
            </c:numRef>
          </c:val>
        </c:ser>
        <c:ser>
          <c:idx val="2"/>
          <c:order val="2"/>
          <c:tx>
            <c:strRef>
              <c:f>green!$N$2</c:f>
              <c:strCache>
                <c:ptCount val="1"/>
                <c:pt idx="0">
                  <c:v>150 mg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2.7777777777777779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green!$K$3:$K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green!$N$3:$N$6</c:f>
              <c:numCache>
                <c:formatCode>General</c:formatCode>
                <c:ptCount val="4"/>
                <c:pt idx="0">
                  <c:v>49.375</c:v>
                </c:pt>
                <c:pt idx="1">
                  <c:v>51.361666666666672</c:v>
                </c:pt>
                <c:pt idx="2">
                  <c:v>52.093333333333334</c:v>
                </c:pt>
                <c:pt idx="3">
                  <c:v>52.813333333333333</c:v>
                </c:pt>
              </c:numCache>
            </c:numRef>
          </c:val>
        </c:ser>
        <c:ser>
          <c:idx val="3"/>
          <c:order val="3"/>
          <c:tx>
            <c:strRef>
              <c:f>green!$O$2</c:f>
              <c:strCache>
                <c:ptCount val="1"/>
                <c:pt idx="0">
                  <c:v>200 mg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green!$K$3:$K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green!$O$3:$O$6</c:f>
              <c:numCache>
                <c:formatCode>General</c:formatCode>
                <c:ptCount val="4"/>
                <c:pt idx="0">
                  <c:v>40.921666666666667</c:v>
                </c:pt>
                <c:pt idx="1">
                  <c:v>43.396666666666668</c:v>
                </c:pt>
                <c:pt idx="2">
                  <c:v>47.971666666666664</c:v>
                </c:pt>
                <c:pt idx="3">
                  <c:v>51.5766666666666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942592"/>
        <c:axId val="142944512"/>
      </c:barChart>
      <c:catAx>
        <c:axId val="142942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2944512"/>
        <c:crosses val="autoZero"/>
        <c:auto val="1"/>
        <c:lblAlgn val="ctr"/>
        <c:lblOffset val="100"/>
        <c:noMultiLvlLbl val="0"/>
      </c:catAx>
      <c:valAx>
        <c:axId val="142944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olesterol reduction (%)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153955631159934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29425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i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400" i="1">
                <a:latin typeface="Times New Roman" panose="02020603050405020304" pitchFamily="18" charset="0"/>
                <a:cs typeface="Times New Roman" panose="02020603050405020304" pitchFamily="18" charset="0"/>
              </a:rPr>
              <a:t>1B</a:t>
            </a:r>
          </a:p>
          <a:p>
            <a:pPr>
              <a:defRPr sz="1400" i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400" i="1">
                <a:latin typeface="Times New Roman" panose="02020603050405020304" pitchFamily="18" charset="0"/>
                <a:cs typeface="Times New Roman" panose="02020603050405020304" pitchFamily="18" charset="0"/>
              </a:rPr>
              <a:t>Blue</a:t>
            </a:r>
          </a:p>
        </c:rich>
      </c:tx>
      <c:layout>
        <c:manualLayout>
          <c:xMode val="edge"/>
          <c:yMode val="edge"/>
          <c:x val="0.86727077865266855"/>
          <c:y val="3.5164843278784753E-2"/>
        </c:manualLayout>
      </c:layout>
      <c:overlay val="1"/>
      <c:spPr>
        <a:solidFill>
          <a:schemeClr val="accent1"/>
        </a:solidFill>
      </c:spPr>
    </c:title>
    <c:autoTitleDeleted val="0"/>
    <c:plotArea>
      <c:layout>
        <c:manualLayout>
          <c:layoutTarget val="inner"/>
          <c:xMode val="edge"/>
          <c:yMode val="edge"/>
          <c:x val="0.12533573928258968"/>
          <c:y val="0.12367779958531327"/>
          <c:w val="0.69091557305336837"/>
          <c:h val="0.663828713063646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blue!$L$2</c:f>
              <c:strCache>
                <c:ptCount val="1"/>
                <c:pt idx="0">
                  <c:v>50 mg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blue!$K$3:$K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blue!$L$3:$L$6</c:f>
              <c:numCache>
                <c:formatCode>General</c:formatCode>
                <c:ptCount val="4"/>
                <c:pt idx="0">
                  <c:v>45.478333333333332</c:v>
                </c:pt>
                <c:pt idx="1">
                  <c:v>47.330000000000005</c:v>
                </c:pt>
                <c:pt idx="2">
                  <c:v>47.443333333333328</c:v>
                </c:pt>
                <c:pt idx="3">
                  <c:v>48.41</c:v>
                </c:pt>
              </c:numCache>
            </c:numRef>
          </c:val>
        </c:ser>
        <c:ser>
          <c:idx val="1"/>
          <c:order val="1"/>
          <c:tx>
            <c:strRef>
              <c:f>blue!$M$2</c:f>
              <c:strCache>
                <c:ptCount val="1"/>
                <c:pt idx="0">
                  <c:v>100 mg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4.10256504919155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2.34432288525231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2.98681074907477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3.04321374054184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blue!$K$3:$K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blue!$M$3:$M$6</c:f>
              <c:numCache>
                <c:formatCode>General</c:formatCode>
                <c:ptCount val="4"/>
                <c:pt idx="0">
                  <c:v>45.697000000000003</c:v>
                </c:pt>
                <c:pt idx="1">
                  <c:v>46.851999999999997</c:v>
                </c:pt>
                <c:pt idx="2">
                  <c:v>47.128</c:v>
                </c:pt>
                <c:pt idx="3">
                  <c:v>48.973999999999997</c:v>
                </c:pt>
              </c:numCache>
            </c:numRef>
          </c:val>
        </c:ser>
        <c:ser>
          <c:idx val="2"/>
          <c:order val="2"/>
          <c:tx>
            <c:strRef>
              <c:f>blue!$N$2</c:f>
              <c:strCache>
                <c:ptCount val="1"/>
                <c:pt idx="0">
                  <c:v>150 mg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blue!$K$3:$K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blue!$N$3:$N$6</c:f>
              <c:numCache>
                <c:formatCode>General</c:formatCode>
                <c:ptCount val="4"/>
                <c:pt idx="0">
                  <c:v>45.823333333333345</c:v>
                </c:pt>
                <c:pt idx="1">
                  <c:v>46.56</c:v>
                </c:pt>
                <c:pt idx="2">
                  <c:v>47.198333333333331</c:v>
                </c:pt>
                <c:pt idx="3">
                  <c:v>48.666666666666664</c:v>
                </c:pt>
              </c:numCache>
            </c:numRef>
          </c:val>
        </c:ser>
        <c:ser>
          <c:idx val="3"/>
          <c:order val="3"/>
          <c:tx>
            <c:strRef>
              <c:f>blue!$O$2</c:f>
              <c:strCache>
                <c:ptCount val="1"/>
                <c:pt idx="0">
                  <c:v>200 mg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blue!$K$3:$K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blue!$O$3:$O$6</c:f>
              <c:numCache>
                <c:formatCode>General</c:formatCode>
                <c:ptCount val="4"/>
                <c:pt idx="0">
                  <c:v>45.913333333333334</c:v>
                </c:pt>
                <c:pt idx="1">
                  <c:v>45.726666666666667</c:v>
                </c:pt>
                <c:pt idx="2">
                  <c:v>46.085000000000001</c:v>
                </c:pt>
                <c:pt idx="3">
                  <c:v>45.7333333333333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602432"/>
        <c:axId val="143604352"/>
      </c:barChart>
      <c:catAx>
        <c:axId val="143602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38823797025371831"/>
              <c:y val="0.89567763160627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3604352"/>
        <c:crosses val="autoZero"/>
        <c:auto val="1"/>
        <c:lblAlgn val="ctr"/>
        <c:lblOffset val="100"/>
        <c:noMultiLvlLbl val="0"/>
      </c:catAx>
      <c:valAx>
        <c:axId val="143604352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 algn="l">
                  <a:defRPr sz="12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holesterol reduction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3602432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84958464566929137"/>
          <c:y val="0.36422932461811303"/>
          <c:w val="0.13097090988626423"/>
          <c:h val="0.4239218768242916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i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400" i="1">
                <a:latin typeface="Times New Roman" panose="02020603050405020304" pitchFamily="18" charset="0"/>
                <a:cs typeface="Times New Roman" panose="02020603050405020304" pitchFamily="18" charset="0"/>
              </a:rPr>
              <a:t>1D</a:t>
            </a:r>
          </a:p>
          <a:p>
            <a:pPr>
              <a:defRPr sz="1400" i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400" i="1">
                <a:latin typeface="Times New Roman" panose="02020603050405020304" pitchFamily="18" charset="0"/>
                <a:cs typeface="Times New Roman" panose="02020603050405020304" pitchFamily="18" charset="0"/>
              </a:rPr>
              <a:t>Red</a:t>
            </a:r>
          </a:p>
        </c:rich>
      </c:tx>
      <c:layout>
        <c:manualLayout>
          <c:xMode val="edge"/>
          <c:yMode val="edge"/>
          <c:x val="0.87371522309711291"/>
          <c:y val="4.0316783799999728E-2"/>
        </c:manualLayout>
      </c:layout>
      <c:overlay val="1"/>
      <c:spPr>
        <a:solidFill>
          <a:srgbClr val="FF0000"/>
        </a:solidFill>
      </c:spPr>
    </c:title>
    <c:autoTitleDeleted val="0"/>
    <c:plotArea>
      <c:layout>
        <c:manualLayout>
          <c:layoutTarget val="inner"/>
          <c:xMode val="edge"/>
          <c:yMode val="edge"/>
          <c:x val="0.14223691892983231"/>
          <c:y val="0.14457897985385279"/>
          <c:w val="0.64815179352580932"/>
          <c:h val="0.669637289533010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d!$L$2</c:f>
              <c:strCache>
                <c:ptCount val="1"/>
                <c:pt idx="0">
                  <c:v>50 mg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red!$K$3:$K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red!$L$3:$L$6</c:f>
              <c:numCache>
                <c:formatCode>General</c:formatCode>
                <c:ptCount val="4"/>
                <c:pt idx="0">
                  <c:v>46.051666666666669</c:v>
                </c:pt>
                <c:pt idx="1">
                  <c:v>45.523333333333333</c:v>
                </c:pt>
                <c:pt idx="2">
                  <c:v>46.104999999999997</c:v>
                </c:pt>
                <c:pt idx="3">
                  <c:v>45.62833333333333</c:v>
                </c:pt>
              </c:numCache>
            </c:numRef>
          </c:val>
        </c:ser>
        <c:ser>
          <c:idx val="1"/>
          <c:order val="1"/>
          <c:tx>
            <c:strRef>
              <c:f>red!$M$2</c:f>
              <c:strCache>
                <c:ptCount val="1"/>
                <c:pt idx="0">
                  <c:v>100 mg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red!$K$3:$K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red!$M$3:$M$6</c:f>
              <c:numCache>
                <c:formatCode>General</c:formatCode>
                <c:ptCount val="4"/>
                <c:pt idx="0">
                  <c:v>44.006666666666668</c:v>
                </c:pt>
                <c:pt idx="1">
                  <c:v>48.558333333333337</c:v>
                </c:pt>
                <c:pt idx="2">
                  <c:v>49.521666666666668</c:v>
                </c:pt>
                <c:pt idx="3">
                  <c:v>51.543333333333329</c:v>
                </c:pt>
              </c:numCache>
            </c:numRef>
          </c:val>
        </c:ser>
        <c:ser>
          <c:idx val="2"/>
          <c:order val="2"/>
          <c:tx>
            <c:strRef>
              <c:f>red!$N$2</c:f>
              <c:strCache>
                <c:ptCount val="1"/>
                <c:pt idx="0">
                  <c:v>150 mg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5.5555555555555558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red!$K$3:$K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red!$N$3:$N$6</c:f>
              <c:numCache>
                <c:formatCode>General</c:formatCode>
                <c:ptCount val="4"/>
                <c:pt idx="0">
                  <c:v>49.375</c:v>
                </c:pt>
                <c:pt idx="1">
                  <c:v>49.851666666666667</c:v>
                </c:pt>
                <c:pt idx="2">
                  <c:v>51.865000000000002</c:v>
                </c:pt>
                <c:pt idx="3">
                  <c:v>52.518333333333338</c:v>
                </c:pt>
              </c:numCache>
            </c:numRef>
          </c:val>
        </c:ser>
        <c:ser>
          <c:idx val="3"/>
          <c:order val="3"/>
          <c:tx>
            <c:strRef>
              <c:f>red!$O$2</c:f>
              <c:strCache>
                <c:ptCount val="1"/>
                <c:pt idx="0">
                  <c:v>200 mg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red!$K$3:$K$6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red!$O$3:$O$6</c:f>
              <c:numCache>
                <c:formatCode>General</c:formatCode>
                <c:ptCount val="4"/>
                <c:pt idx="0">
                  <c:v>42.033333333333331</c:v>
                </c:pt>
                <c:pt idx="1">
                  <c:v>43.396666666666668</c:v>
                </c:pt>
                <c:pt idx="2">
                  <c:v>49.038333333333334</c:v>
                </c:pt>
                <c:pt idx="3">
                  <c:v>52.9316666666666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536000"/>
        <c:axId val="195537920"/>
      </c:barChart>
      <c:catAx>
        <c:axId val="195536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5537920"/>
        <c:crosses val="autoZero"/>
        <c:auto val="1"/>
        <c:lblAlgn val="ctr"/>
        <c:lblOffset val="100"/>
        <c:noMultiLvlLbl val="0"/>
      </c:catAx>
      <c:valAx>
        <c:axId val="195537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olesterol reduction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553600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200" b="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/>
            </a:pPr>
            <a:r>
              <a:rPr lang="en-US" i="1"/>
              <a:t>Spirulina Platensi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p!$M$13</c:f>
              <c:strCache>
                <c:ptCount val="1"/>
                <c:pt idx="0">
                  <c:v>50 mg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7.4576265878285274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p!$I$12:$I$15</c:f>
                <c:numCache>
                  <c:formatCode>General</c:formatCode>
                  <c:ptCount val="4"/>
                  <c:pt idx="0">
                    <c:v>1.4131534869849693</c:v>
                  </c:pt>
                  <c:pt idx="1">
                    <c:v>1.3163997619770875</c:v>
                  </c:pt>
                  <c:pt idx="2">
                    <c:v>0.82931866278557065</c:v>
                  </c:pt>
                  <c:pt idx="3">
                    <c:v>2.0678518107231745</c:v>
                  </c:pt>
                </c:numCache>
              </c:numRef>
            </c:plus>
            <c:minus>
              <c:numRef>
                <c:f>[1]sp!$I$12:$I$15</c:f>
                <c:numCache>
                  <c:formatCode>General</c:formatCode>
                  <c:ptCount val="4"/>
                  <c:pt idx="0">
                    <c:v>1.4131534869849693</c:v>
                  </c:pt>
                  <c:pt idx="1">
                    <c:v>1.3163997619770875</c:v>
                  </c:pt>
                  <c:pt idx="2">
                    <c:v>0.82931866278557065</c:v>
                  </c:pt>
                  <c:pt idx="3">
                    <c:v>2.0678518107231745</c:v>
                  </c:pt>
                </c:numCache>
              </c:numRef>
            </c:minus>
          </c:errBars>
          <c:cat>
            <c:numRef>
              <c:f>[1]sp!$L$14:$L$1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[1]sp!$M$14:$M$17</c:f>
              <c:numCache>
                <c:formatCode>General</c:formatCode>
                <c:ptCount val="4"/>
                <c:pt idx="0">
                  <c:v>61.856666666666662</c:v>
                </c:pt>
                <c:pt idx="1">
                  <c:v>65.304999999999993</c:v>
                </c:pt>
                <c:pt idx="2">
                  <c:v>70.11666666666666</c:v>
                </c:pt>
                <c:pt idx="3">
                  <c:v>74.643333333333331</c:v>
                </c:pt>
              </c:numCache>
            </c:numRef>
          </c:val>
        </c:ser>
        <c:ser>
          <c:idx val="1"/>
          <c:order val="1"/>
          <c:tx>
            <c:strRef>
              <c:f>[1]sp!$N$13</c:f>
              <c:strCache>
                <c:ptCount val="1"/>
                <c:pt idx="0">
                  <c:v>100 mg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p!$I$20:$I$23</c:f>
                <c:numCache>
                  <c:formatCode>General</c:formatCode>
                  <c:ptCount val="4"/>
                  <c:pt idx="0">
                    <c:v>2.8705675977641323</c:v>
                  </c:pt>
                  <c:pt idx="1">
                    <c:v>2.7434411683949862</c:v>
                  </c:pt>
                  <c:pt idx="2">
                    <c:v>1.2216666666666642</c:v>
                  </c:pt>
                  <c:pt idx="3">
                    <c:v>2.1917122935681519</c:v>
                  </c:pt>
                </c:numCache>
              </c:numRef>
            </c:plus>
            <c:minus>
              <c:numRef>
                <c:f>[1]sp!$I$20:$I$23</c:f>
                <c:numCache>
                  <c:formatCode>General</c:formatCode>
                  <c:ptCount val="4"/>
                  <c:pt idx="0">
                    <c:v>2.8705675977641323</c:v>
                  </c:pt>
                  <c:pt idx="1">
                    <c:v>2.7434411683949862</c:v>
                  </c:pt>
                  <c:pt idx="2">
                    <c:v>1.2216666666666642</c:v>
                  </c:pt>
                  <c:pt idx="3">
                    <c:v>2.1917122935681519</c:v>
                  </c:pt>
                </c:numCache>
              </c:numRef>
            </c:minus>
          </c:errBars>
          <c:cat>
            <c:numRef>
              <c:f>[1]sp!$L$14:$L$1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[1]sp!$N$14:$N$17</c:f>
              <c:numCache>
                <c:formatCode>General</c:formatCode>
                <c:ptCount val="4"/>
                <c:pt idx="0">
                  <c:v>64.73</c:v>
                </c:pt>
                <c:pt idx="1">
                  <c:v>68.848333333333343</c:v>
                </c:pt>
                <c:pt idx="2">
                  <c:v>64.728333333333339</c:v>
                </c:pt>
                <c:pt idx="3">
                  <c:v>72.056666666666672</c:v>
                </c:pt>
              </c:numCache>
            </c:numRef>
          </c:val>
        </c:ser>
        <c:ser>
          <c:idx val="2"/>
          <c:order val="2"/>
          <c:tx>
            <c:strRef>
              <c:f>[1]sp!$O$13</c:f>
              <c:strCache>
                <c:ptCount val="1"/>
                <c:pt idx="0">
                  <c:v>150 mg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p!$I$28:$I$31</c:f>
                <c:numCache>
                  <c:formatCode>General</c:formatCode>
                  <c:ptCount val="4"/>
                  <c:pt idx="0">
                    <c:v>2.8022436447326342</c:v>
                  </c:pt>
                  <c:pt idx="1">
                    <c:v>1.9447029193284093</c:v>
                  </c:pt>
                  <c:pt idx="2">
                    <c:v>3.5121550838955509</c:v>
                  </c:pt>
                  <c:pt idx="3">
                    <c:v>0.87473964380520097</c:v>
                  </c:pt>
                </c:numCache>
              </c:numRef>
            </c:plus>
            <c:minus>
              <c:numRef>
                <c:f>[1]sp!$I$28:$I$31</c:f>
                <c:numCache>
                  <c:formatCode>General</c:formatCode>
                  <c:ptCount val="4"/>
                  <c:pt idx="0">
                    <c:v>2.8022436447326342</c:v>
                  </c:pt>
                  <c:pt idx="1">
                    <c:v>1.9447029193284093</c:v>
                  </c:pt>
                  <c:pt idx="2">
                    <c:v>3.5121550838955509</c:v>
                  </c:pt>
                  <c:pt idx="3">
                    <c:v>0.87473964380520097</c:v>
                  </c:pt>
                </c:numCache>
              </c:numRef>
            </c:minus>
          </c:errBars>
          <c:cat>
            <c:numRef>
              <c:f>[1]sp!$L$14:$L$1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[1]sp!$O$14:$O$17</c:f>
              <c:numCache>
                <c:formatCode>General</c:formatCode>
                <c:ptCount val="4"/>
                <c:pt idx="0">
                  <c:v>62.716666666666661</c:v>
                </c:pt>
                <c:pt idx="1">
                  <c:v>71.193333333333342</c:v>
                </c:pt>
                <c:pt idx="2">
                  <c:v>70.98</c:v>
                </c:pt>
                <c:pt idx="3">
                  <c:v>76.008333333333326</c:v>
                </c:pt>
              </c:numCache>
            </c:numRef>
          </c:val>
        </c:ser>
        <c:ser>
          <c:idx val="3"/>
          <c:order val="3"/>
          <c:tx>
            <c:strRef>
              <c:f>[1]sp!$P$13</c:f>
              <c:strCache>
                <c:ptCount val="1"/>
                <c:pt idx="0">
                  <c:v>200 mg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p!$I$28:$I$31</c:f>
                <c:numCache>
                  <c:formatCode>General</c:formatCode>
                  <c:ptCount val="4"/>
                  <c:pt idx="0">
                    <c:v>2.8022436447326342</c:v>
                  </c:pt>
                  <c:pt idx="1">
                    <c:v>1.9447029193284093</c:v>
                  </c:pt>
                  <c:pt idx="2">
                    <c:v>3.5121550838955509</c:v>
                  </c:pt>
                  <c:pt idx="3">
                    <c:v>0.87473964380520097</c:v>
                  </c:pt>
                </c:numCache>
              </c:numRef>
            </c:plus>
            <c:minus>
              <c:numRef>
                <c:f>[1]sp!$I$28:$I$31</c:f>
                <c:numCache>
                  <c:formatCode>General</c:formatCode>
                  <c:ptCount val="4"/>
                  <c:pt idx="0">
                    <c:v>2.8022436447326342</c:v>
                  </c:pt>
                  <c:pt idx="1">
                    <c:v>1.9447029193284093</c:v>
                  </c:pt>
                  <c:pt idx="2">
                    <c:v>3.5121550838955509</c:v>
                  </c:pt>
                  <c:pt idx="3">
                    <c:v>0.87473964380520097</c:v>
                  </c:pt>
                </c:numCache>
              </c:numRef>
            </c:minus>
          </c:errBars>
          <c:cat>
            <c:numRef>
              <c:f>[1]sp!$L$14:$L$1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[1]sp!$P$14:$P$17</c:f>
              <c:numCache>
                <c:formatCode>General</c:formatCode>
                <c:ptCount val="4"/>
                <c:pt idx="0">
                  <c:v>62.430000000000007</c:v>
                </c:pt>
                <c:pt idx="1">
                  <c:v>72.273333333333326</c:v>
                </c:pt>
                <c:pt idx="2">
                  <c:v>62.788333333333327</c:v>
                </c:pt>
                <c:pt idx="3">
                  <c:v>65.23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618304"/>
        <c:axId val="195620224"/>
      </c:barChart>
      <c:catAx>
        <c:axId val="195618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95620224"/>
        <c:crosses val="autoZero"/>
        <c:auto val="1"/>
        <c:lblAlgn val="ctr"/>
        <c:lblOffset val="100"/>
        <c:noMultiLvlLbl val="0"/>
      </c:catAx>
      <c:valAx>
        <c:axId val="195620224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olesterol  reduction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5618304"/>
        <c:crosses val="autoZero"/>
        <c:crossBetween val="between"/>
        <c:majorUnit val="10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i="1"/>
            </a:pPr>
            <a:r>
              <a:rPr lang="en-US" i="1"/>
              <a:t>Spirulina Platensi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p!$M$13</c:f>
              <c:strCache>
                <c:ptCount val="1"/>
                <c:pt idx="0">
                  <c:v>50 mg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7.4576265878285274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p!$I$12:$I$15</c:f>
                <c:numCache>
                  <c:formatCode>General</c:formatCode>
                  <c:ptCount val="4"/>
                  <c:pt idx="0">
                    <c:v>1.4131534869849693</c:v>
                  </c:pt>
                  <c:pt idx="1">
                    <c:v>1.3163997619770875</c:v>
                  </c:pt>
                  <c:pt idx="2">
                    <c:v>0.82931866278557065</c:v>
                  </c:pt>
                  <c:pt idx="3">
                    <c:v>2.0678518107231745</c:v>
                  </c:pt>
                </c:numCache>
              </c:numRef>
            </c:plus>
            <c:minus>
              <c:numRef>
                <c:f>[1]sp!$I$12:$I$15</c:f>
                <c:numCache>
                  <c:formatCode>General</c:formatCode>
                  <c:ptCount val="4"/>
                  <c:pt idx="0">
                    <c:v>1.4131534869849693</c:v>
                  </c:pt>
                  <c:pt idx="1">
                    <c:v>1.3163997619770875</c:v>
                  </c:pt>
                  <c:pt idx="2">
                    <c:v>0.82931866278557065</c:v>
                  </c:pt>
                  <c:pt idx="3">
                    <c:v>2.0678518107231745</c:v>
                  </c:pt>
                </c:numCache>
              </c:numRef>
            </c:minus>
          </c:errBars>
          <c:cat>
            <c:numRef>
              <c:f>[1]sp!$L$14:$L$1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[1]sp!$M$14:$M$17</c:f>
              <c:numCache>
                <c:formatCode>General</c:formatCode>
                <c:ptCount val="4"/>
                <c:pt idx="0">
                  <c:v>61.856666666666662</c:v>
                </c:pt>
                <c:pt idx="1">
                  <c:v>65.304999999999993</c:v>
                </c:pt>
                <c:pt idx="2">
                  <c:v>70.11666666666666</c:v>
                </c:pt>
                <c:pt idx="3">
                  <c:v>74.643333333333331</c:v>
                </c:pt>
              </c:numCache>
            </c:numRef>
          </c:val>
        </c:ser>
        <c:ser>
          <c:idx val="1"/>
          <c:order val="1"/>
          <c:tx>
            <c:strRef>
              <c:f>[1]sp!$N$13</c:f>
              <c:strCache>
                <c:ptCount val="1"/>
                <c:pt idx="0">
                  <c:v>100 mg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p!$I$20:$I$23</c:f>
                <c:numCache>
                  <c:formatCode>General</c:formatCode>
                  <c:ptCount val="4"/>
                  <c:pt idx="0">
                    <c:v>2.8705675977641323</c:v>
                  </c:pt>
                  <c:pt idx="1">
                    <c:v>2.7434411683949862</c:v>
                  </c:pt>
                  <c:pt idx="2">
                    <c:v>1.2216666666666642</c:v>
                  </c:pt>
                  <c:pt idx="3">
                    <c:v>2.1917122935681519</c:v>
                  </c:pt>
                </c:numCache>
              </c:numRef>
            </c:plus>
            <c:minus>
              <c:numRef>
                <c:f>[1]sp!$I$20:$I$23</c:f>
                <c:numCache>
                  <c:formatCode>General</c:formatCode>
                  <c:ptCount val="4"/>
                  <c:pt idx="0">
                    <c:v>2.8705675977641323</c:v>
                  </c:pt>
                  <c:pt idx="1">
                    <c:v>2.7434411683949862</c:v>
                  </c:pt>
                  <c:pt idx="2">
                    <c:v>1.2216666666666642</c:v>
                  </c:pt>
                  <c:pt idx="3">
                    <c:v>2.1917122935681519</c:v>
                  </c:pt>
                </c:numCache>
              </c:numRef>
            </c:minus>
          </c:errBars>
          <c:cat>
            <c:numRef>
              <c:f>[1]sp!$L$14:$L$1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[1]sp!$N$14:$N$17</c:f>
              <c:numCache>
                <c:formatCode>General</c:formatCode>
                <c:ptCount val="4"/>
                <c:pt idx="0">
                  <c:v>64.73</c:v>
                </c:pt>
                <c:pt idx="1">
                  <c:v>68.848333333333343</c:v>
                </c:pt>
                <c:pt idx="2">
                  <c:v>64.728333333333339</c:v>
                </c:pt>
                <c:pt idx="3">
                  <c:v>72.056666666666672</c:v>
                </c:pt>
              </c:numCache>
            </c:numRef>
          </c:val>
        </c:ser>
        <c:ser>
          <c:idx val="2"/>
          <c:order val="2"/>
          <c:tx>
            <c:strRef>
              <c:f>[1]sp!$O$13</c:f>
              <c:strCache>
                <c:ptCount val="1"/>
                <c:pt idx="0">
                  <c:v>150 mg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p!$I$28:$I$31</c:f>
                <c:numCache>
                  <c:formatCode>General</c:formatCode>
                  <c:ptCount val="4"/>
                  <c:pt idx="0">
                    <c:v>2.8022436447326342</c:v>
                  </c:pt>
                  <c:pt idx="1">
                    <c:v>1.9447029193284093</c:v>
                  </c:pt>
                  <c:pt idx="2">
                    <c:v>3.5121550838955509</c:v>
                  </c:pt>
                  <c:pt idx="3">
                    <c:v>0.87473964380520097</c:v>
                  </c:pt>
                </c:numCache>
              </c:numRef>
            </c:plus>
            <c:minus>
              <c:numRef>
                <c:f>[1]sp!$I$28:$I$31</c:f>
                <c:numCache>
                  <c:formatCode>General</c:formatCode>
                  <c:ptCount val="4"/>
                  <c:pt idx="0">
                    <c:v>2.8022436447326342</c:v>
                  </c:pt>
                  <c:pt idx="1">
                    <c:v>1.9447029193284093</c:v>
                  </c:pt>
                  <c:pt idx="2">
                    <c:v>3.5121550838955509</c:v>
                  </c:pt>
                  <c:pt idx="3">
                    <c:v>0.87473964380520097</c:v>
                  </c:pt>
                </c:numCache>
              </c:numRef>
            </c:minus>
          </c:errBars>
          <c:cat>
            <c:numRef>
              <c:f>[1]sp!$L$14:$L$1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[1]sp!$O$14:$O$17</c:f>
              <c:numCache>
                <c:formatCode>General</c:formatCode>
                <c:ptCount val="4"/>
                <c:pt idx="0">
                  <c:v>62.716666666666661</c:v>
                </c:pt>
                <c:pt idx="1">
                  <c:v>71.193333333333342</c:v>
                </c:pt>
                <c:pt idx="2">
                  <c:v>70.98</c:v>
                </c:pt>
                <c:pt idx="3">
                  <c:v>76.008333333333326</c:v>
                </c:pt>
              </c:numCache>
            </c:numRef>
          </c:val>
        </c:ser>
        <c:ser>
          <c:idx val="3"/>
          <c:order val="3"/>
          <c:tx>
            <c:strRef>
              <c:f>[1]sp!$P$13</c:f>
              <c:strCache>
                <c:ptCount val="1"/>
                <c:pt idx="0">
                  <c:v>200 mg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p!$I$28:$I$31</c:f>
                <c:numCache>
                  <c:formatCode>General</c:formatCode>
                  <c:ptCount val="4"/>
                  <c:pt idx="0">
                    <c:v>2.8022436447326342</c:v>
                  </c:pt>
                  <c:pt idx="1">
                    <c:v>1.9447029193284093</c:v>
                  </c:pt>
                  <c:pt idx="2">
                    <c:v>3.5121550838955509</c:v>
                  </c:pt>
                  <c:pt idx="3">
                    <c:v>0.87473964380520097</c:v>
                  </c:pt>
                </c:numCache>
              </c:numRef>
            </c:plus>
            <c:minus>
              <c:numRef>
                <c:f>[1]sp!$I$28:$I$31</c:f>
                <c:numCache>
                  <c:formatCode>General</c:formatCode>
                  <c:ptCount val="4"/>
                  <c:pt idx="0">
                    <c:v>2.8022436447326342</c:v>
                  </c:pt>
                  <c:pt idx="1">
                    <c:v>1.9447029193284093</c:v>
                  </c:pt>
                  <c:pt idx="2">
                    <c:v>3.5121550838955509</c:v>
                  </c:pt>
                  <c:pt idx="3">
                    <c:v>0.87473964380520097</c:v>
                  </c:pt>
                </c:numCache>
              </c:numRef>
            </c:minus>
          </c:errBars>
          <c:cat>
            <c:numRef>
              <c:f>[1]sp!$L$14:$L$1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</c:numCache>
            </c:numRef>
          </c:cat>
          <c:val>
            <c:numRef>
              <c:f>[1]sp!$P$14:$P$17</c:f>
              <c:numCache>
                <c:formatCode>General</c:formatCode>
                <c:ptCount val="4"/>
                <c:pt idx="0">
                  <c:v>62.430000000000007</c:v>
                </c:pt>
                <c:pt idx="1">
                  <c:v>72.273333333333326</c:v>
                </c:pt>
                <c:pt idx="2">
                  <c:v>62.788333333333327</c:v>
                </c:pt>
                <c:pt idx="3">
                  <c:v>65.23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728896"/>
        <c:axId val="195730816"/>
      </c:barChart>
      <c:catAx>
        <c:axId val="195728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5730816"/>
        <c:crosses val="autoZero"/>
        <c:auto val="1"/>
        <c:lblAlgn val="ctr"/>
        <c:lblOffset val="100"/>
        <c:noMultiLvlLbl val="0"/>
      </c:catAx>
      <c:valAx>
        <c:axId val="195730816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olesterol  reduction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5728896"/>
        <c:crosses val="autoZero"/>
        <c:crossBetween val="between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3875</xdr:colOff>
      <xdr:row>7</xdr:row>
      <xdr:rowOff>47626</xdr:rowOff>
    </xdr:from>
    <xdr:to>
      <xdr:col>17</xdr:col>
      <xdr:colOff>219075</xdr:colOff>
      <xdr:row>18</xdr:row>
      <xdr:rowOff>15716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0050</xdr:colOff>
      <xdr:row>9</xdr:row>
      <xdr:rowOff>57150</xdr:rowOff>
    </xdr:from>
    <xdr:to>
      <xdr:col>18</xdr:col>
      <xdr:colOff>95250</xdr:colOff>
      <xdr:row>20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9</xdr:row>
      <xdr:rowOff>66675</xdr:rowOff>
    </xdr:from>
    <xdr:to>
      <xdr:col>17</xdr:col>
      <xdr:colOff>304800</xdr:colOff>
      <xdr:row>20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1925</xdr:colOff>
      <xdr:row>2</xdr:row>
      <xdr:rowOff>66675</xdr:rowOff>
    </xdr:from>
    <xdr:to>
      <xdr:col>10</xdr:col>
      <xdr:colOff>393989</xdr:colOff>
      <xdr:row>16</xdr:row>
      <xdr:rowOff>1428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2568</xdr:colOff>
      <xdr:row>18</xdr:row>
      <xdr:rowOff>190291</xdr:rowOff>
    </xdr:from>
    <xdr:to>
      <xdr:col>19</xdr:col>
      <xdr:colOff>372341</xdr:colOff>
      <xdr:row>33</xdr:row>
      <xdr:rowOff>7599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1111master%20material\Results\results%20of%20water\ch.%20by%20wat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 (2)"/>
      <sheetName val="sp"/>
      <sheetName val="ch"/>
      <sheetName val="an"/>
      <sheetName val="sc"/>
      <sheetName val="two"/>
      <sheetName val="three"/>
      <sheetName val="four"/>
    </sheetNames>
    <sheetDataSet>
      <sheetData sheetId="0" refreshError="1"/>
      <sheetData sheetId="1">
        <row r="12">
          <cell r="I12">
            <v>1.4131534869849693</v>
          </cell>
        </row>
        <row r="13">
          <cell r="I13">
            <v>1.3163997619770875</v>
          </cell>
          <cell r="M13" t="str">
            <v>50 mg</v>
          </cell>
          <cell r="N13" t="str">
            <v>100 mg</v>
          </cell>
          <cell r="O13" t="str">
            <v>150 mg</v>
          </cell>
          <cell r="P13" t="str">
            <v>200 mg</v>
          </cell>
        </row>
        <row r="14">
          <cell r="I14">
            <v>0.82931866278557065</v>
          </cell>
          <cell r="L14">
            <v>15</v>
          </cell>
          <cell r="M14">
            <v>61.856666666666662</v>
          </cell>
          <cell r="N14">
            <v>64.73</v>
          </cell>
          <cell r="O14">
            <v>62.716666666666661</v>
          </cell>
          <cell r="P14">
            <v>62.430000000000007</v>
          </cell>
        </row>
        <row r="15">
          <cell r="I15">
            <v>2.0678518107231745</v>
          </cell>
          <cell r="L15">
            <v>30</v>
          </cell>
          <cell r="M15">
            <v>65.304999999999993</v>
          </cell>
          <cell r="N15">
            <v>68.848333333333343</v>
          </cell>
          <cell r="O15">
            <v>71.193333333333342</v>
          </cell>
          <cell r="P15">
            <v>72.273333333333326</v>
          </cell>
        </row>
        <row r="16">
          <cell r="L16">
            <v>45</v>
          </cell>
          <cell r="M16">
            <v>70.11666666666666</v>
          </cell>
          <cell r="N16">
            <v>64.728333333333339</v>
          </cell>
          <cell r="O16">
            <v>70.98</v>
          </cell>
          <cell r="P16">
            <v>62.788333333333327</v>
          </cell>
        </row>
        <row r="17">
          <cell r="L17">
            <v>60</v>
          </cell>
          <cell r="M17">
            <v>74.643333333333331</v>
          </cell>
          <cell r="N17">
            <v>72.056666666666672</v>
          </cell>
          <cell r="O17">
            <v>76.008333333333326</v>
          </cell>
          <cell r="P17">
            <v>65.233333333333334</v>
          </cell>
        </row>
        <row r="20">
          <cell r="I20">
            <v>2.8705675977641323</v>
          </cell>
        </row>
        <row r="21">
          <cell r="I21">
            <v>2.7434411683949862</v>
          </cell>
        </row>
        <row r="22">
          <cell r="I22">
            <v>1.2216666666666642</v>
          </cell>
        </row>
        <row r="23">
          <cell r="I23">
            <v>2.1917122935681519</v>
          </cell>
        </row>
        <row r="28">
          <cell r="I28">
            <v>2.8022436447326342</v>
          </cell>
        </row>
        <row r="29">
          <cell r="I29">
            <v>1.9447029193284093</v>
          </cell>
        </row>
        <row r="30">
          <cell r="I30">
            <v>3.5121550838955509</v>
          </cell>
        </row>
        <row r="31">
          <cell r="I31">
            <v>0.87473964380520097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topLeftCell="A2" workbookViewId="0">
      <selection activeCell="P23" sqref="P23"/>
    </sheetView>
  </sheetViews>
  <sheetFormatPr defaultRowHeight="14.4" x14ac:dyDescent="0.3"/>
  <sheetData>
    <row r="1" spans="1:15" ht="17.399999999999999" x14ac:dyDescent="0.3">
      <c r="A1" s="1" t="s">
        <v>0</v>
      </c>
      <c r="B1" s="2"/>
      <c r="C1" s="2"/>
      <c r="D1" s="2"/>
    </row>
    <row r="2" spans="1:15" x14ac:dyDescent="0.3">
      <c r="A2" s="5" t="s">
        <v>3</v>
      </c>
      <c r="B2" s="5">
        <v>1</v>
      </c>
      <c r="C2" s="5">
        <v>2</v>
      </c>
      <c r="D2" s="5">
        <v>3</v>
      </c>
      <c r="E2" s="17" t="s">
        <v>1</v>
      </c>
      <c r="F2" s="17"/>
      <c r="G2" s="17"/>
      <c r="H2" s="5" t="s">
        <v>2</v>
      </c>
      <c r="I2" s="5" t="s">
        <v>4</v>
      </c>
      <c r="K2" s="9"/>
      <c r="L2" s="9" t="s">
        <v>16</v>
      </c>
      <c r="M2" s="9" t="s">
        <v>17</v>
      </c>
      <c r="N2" s="9" t="s">
        <v>18</v>
      </c>
      <c r="O2" s="9" t="s">
        <v>19</v>
      </c>
    </row>
    <row r="3" spans="1:15" x14ac:dyDescent="0.3">
      <c r="A3" s="6">
        <v>15</v>
      </c>
      <c r="B3" s="4">
        <v>110.86</v>
      </c>
      <c r="C3" s="4">
        <v>112.98</v>
      </c>
      <c r="D3" s="4">
        <v>108.42</v>
      </c>
      <c r="E3" s="3">
        <f>(200-B3)*100/200</f>
        <v>44.57</v>
      </c>
      <c r="F3" s="3">
        <f t="shared" ref="F3:G6" si="0">(200-C3)*100/200</f>
        <v>43.51</v>
      </c>
      <c r="G3" s="3">
        <f t="shared" si="0"/>
        <v>45.79</v>
      </c>
      <c r="H3" s="2">
        <f>AVERAGE(E3:G3)</f>
        <v>44.623333333333335</v>
      </c>
      <c r="I3" s="7">
        <f>STDEV(E3:G3)/SQRT(3)</f>
        <v>0.65871929614298663</v>
      </c>
      <c r="K3" s="9">
        <v>15</v>
      </c>
      <c r="L3" s="10">
        <v>44.623333333333335</v>
      </c>
      <c r="M3" s="10">
        <v>43.306666666666672</v>
      </c>
      <c r="N3" s="10">
        <v>49.375</v>
      </c>
      <c r="O3" s="10">
        <v>40.921666666666667</v>
      </c>
    </row>
    <row r="4" spans="1:15" x14ac:dyDescent="0.3">
      <c r="A4" s="6">
        <v>30</v>
      </c>
      <c r="B4" s="4">
        <v>100.36</v>
      </c>
      <c r="C4" s="4">
        <v>98.35</v>
      </c>
      <c r="D4" s="4">
        <v>98.44</v>
      </c>
      <c r="E4" s="3">
        <f t="shared" ref="E4:E6" si="1">(200-B4)*100/200</f>
        <v>49.82</v>
      </c>
      <c r="F4" s="3">
        <f t="shared" si="0"/>
        <v>50.825000000000003</v>
      </c>
      <c r="G4" s="3">
        <f t="shared" si="0"/>
        <v>50.78</v>
      </c>
      <c r="H4" s="2">
        <f t="shared" ref="H4:H6" si="2">AVERAGE(E4:G4)</f>
        <v>50.475000000000001</v>
      </c>
      <c r="I4" s="7">
        <f t="shared" ref="I4:I6" si="3">STDEV(E4:G4)/SQRT(3)</f>
        <v>0.32775753233144833</v>
      </c>
      <c r="K4" s="9">
        <v>30</v>
      </c>
      <c r="L4" s="10">
        <v>50.475000000000001</v>
      </c>
      <c r="M4" s="10">
        <v>49.629999999999995</v>
      </c>
      <c r="N4" s="10">
        <v>51.361666666666672</v>
      </c>
      <c r="O4" s="10">
        <v>43.396666666666668</v>
      </c>
    </row>
    <row r="5" spans="1:15" x14ac:dyDescent="0.3">
      <c r="A5" s="6">
        <v>45</v>
      </c>
      <c r="B5" s="4">
        <v>98.65</v>
      </c>
      <c r="C5" s="4">
        <v>96.17</v>
      </c>
      <c r="D5" s="4">
        <v>95.42</v>
      </c>
      <c r="E5" s="3">
        <f t="shared" si="1"/>
        <v>50.674999999999997</v>
      </c>
      <c r="F5" s="3">
        <f t="shared" si="0"/>
        <v>51.914999999999999</v>
      </c>
      <c r="G5" s="3">
        <f t="shared" si="0"/>
        <v>52.29</v>
      </c>
      <c r="H5" s="2">
        <f t="shared" si="2"/>
        <v>51.626666666666665</v>
      </c>
      <c r="I5" s="7">
        <f t="shared" si="3"/>
        <v>0.48799191705510014</v>
      </c>
      <c r="K5" s="9">
        <v>45</v>
      </c>
      <c r="L5" s="10">
        <v>51.626666666666665</v>
      </c>
      <c r="M5" s="10">
        <v>50.650000000000006</v>
      </c>
      <c r="N5" s="10">
        <v>52.093333333333334</v>
      </c>
      <c r="O5" s="10">
        <v>47.971666666666664</v>
      </c>
    </row>
    <row r="6" spans="1:15" x14ac:dyDescent="0.3">
      <c r="A6" s="6">
        <v>60</v>
      </c>
      <c r="B6" s="4">
        <v>96.21</v>
      </c>
      <c r="C6" s="4">
        <v>94.17</v>
      </c>
      <c r="D6" s="4">
        <v>93.46</v>
      </c>
      <c r="E6" s="3">
        <f t="shared" si="1"/>
        <v>51.895000000000003</v>
      </c>
      <c r="F6" s="3">
        <f t="shared" si="0"/>
        <v>52.914999999999999</v>
      </c>
      <c r="G6" s="3">
        <f t="shared" si="0"/>
        <v>53.27</v>
      </c>
      <c r="H6" s="2">
        <f t="shared" si="2"/>
        <v>52.693333333333335</v>
      </c>
      <c r="I6" s="7">
        <f t="shared" si="3"/>
        <v>0.4121117701681315</v>
      </c>
      <c r="K6" s="9">
        <v>60</v>
      </c>
      <c r="L6" s="10">
        <v>52.693333333333335</v>
      </c>
      <c r="M6" s="10">
        <v>51.866666666666667</v>
      </c>
      <c r="N6" s="10">
        <v>52.813333333333333</v>
      </c>
      <c r="O6" s="10">
        <v>51.576666666666661</v>
      </c>
    </row>
    <row r="7" spans="1:15" ht="18" x14ac:dyDescent="0.35">
      <c r="A7" s="8" t="s">
        <v>5</v>
      </c>
      <c r="B7" s="8"/>
      <c r="C7" s="8"/>
      <c r="D7" s="2"/>
    </row>
    <row r="8" spans="1:15" x14ac:dyDescent="0.3">
      <c r="A8" s="5" t="s">
        <v>3</v>
      </c>
      <c r="B8" s="5">
        <v>1</v>
      </c>
      <c r="C8" s="5">
        <v>2</v>
      </c>
      <c r="D8" s="5">
        <v>3</v>
      </c>
      <c r="E8" s="17" t="s">
        <v>1</v>
      </c>
      <c r="F8" s="17"/>
      <c r="G8" s="17"/>
      <c r="H8" s="5" t="s">
        <v>2</v>
      </c>
      <c r="I8" s="5" t="s">
        <v>4</v>
      </c>
    </row>
    <row r="9" spans="1:15" x14ac:dyDescent="0.3">
      <c r="A9" s="6">
        <v>15</v>
      </c>
      <c r="B9" s="4">
        <v>110.68</v>
      </c>
      <c r="C9" s="4">
        <v>113.76</v>
      </c>
      <c r="D9" s="4">
        <v>115.72</v>
      </c>
      <c r="E9" s="3">
        <f>(200-B9)*100/200</f>
        <v>44.66</v>
      </c>
      <c r="F9" s="3">
        <f t="shared" ref="F9:F12" si="4">(200-C9)*100/200</f>
        <v>43.12</v>
      </c>
      <c r="G9" s="3">
        <f t="shared" ref="G9:G12" si="5">(200-D9)*100/200</f>
        <v>42.14</v>
      </c>
      <c r="H9" s="2">
        <f>AVERAGE(E9:G9)</f>
        <v>43.306666666666672</v>
      </c>
      <c r="I9" s="7">
        <f>STDEV(E9:G9)/SQRT(3)</f>
        <v>0.73342423679007884</v>
      </c>
    </row>
    <row r="10" spans="1:15" x14ac:dyDescent="0.3">
      <c r="A10" s="6">
        <v>30</v>
      </c>
      <c r="B10" s="4">
        <v>103.27</v>
      </c>
      <c r="C10" s="4">
        <v>97.09</v>
      </c>
      <c r="D10" s="4">
        <v>101.86</v>
      </c>
      <c r="E10" s="3">
        <f t="shared" ref="E10:E12" si="6">(200-B10)*100/200</f>
        <v>48.365000000000002</v>
      </c>
      <c r="F10" s="3">
        <f t="shared" si="4"/>
        <v>51.454999999999998</v>
      </c>
      <c r="G10" s="3">
        <f t="shared" si="5"/>
        <v>49.07</v>
      </c>
      <c r="H10" s="2">
        <f t="shared" ref="H10:H12" si="7">AVERAGE(E10:G10)</f>
        <v>49.629999999999995</v>
      </c>
      <c r="I10" s="7">
        <f t="shared" ref="I10:I12" si="8">STDEV(E10:G10)/SQRT(3)</f>
        <v>0.93491978265517417</v>
      </c>
    </row>
    <row r="11" spans="1:15" x14ac:dyDescent="0.3">
      <c r="A11" s="6">
        <v>45</v>
      </c>
      <c r="B11" s="4">
        <v>100.06</v>
      </c>
      <c r="C11" s="4">
        <v>96.02</v>
      </c>
      <c r="D11" s="4">
        <v>100.02</v>
      </c>
      <c r="E11" s="3">
        <f t="shared" si="6"/>
        <v>49.97</v>
      </c>
      <c r="F11" s="3">
        <f t="shared" si="4"/>
        <v>51.99</v>
      </c>
      <c r="G11" s="3">
        <f t="shared" si="5"/>
        <v>49.99</v>
      </c>
      <c r="H11" s="2">
        <f t="shared" si="7"/>
        <v>50.650000000000006</v>
      </c>
      <c r="I11" s="7">
        <f t="shared" si="8"/>
        <v>0.67002487516011988</v>
      </c>
    </row>
    <row r="12" spans="1:15" x14ac:dyDescent="0.3">
      <c r="A12" s="6">
        <v>60</v>
      </c>
      <c r="B12" s="4">
        <v>98.03</v>
      </c>
      <c r="C12" s="4">
        <v>94.08</v>
      </c>
      <c r="D12" s="4">
        <v>96.69</v>
      </c>
      <c r="E12" s="3">
        <f t="shared" si="6"/>
        <v>50.984999999999999</v>
      </c>
      <c r="F12" s="3">
        <f t="shared" si="4"/>
        <v>52.96</v>
      </c>
      <c r="G12" s="3">
        <f t="shared" si="5"/>
        <v>51.655000000000001</v>
      </c>
      <c r="H12" s="2">
        <f t="shared" si="7"/>
        <v>51.866666666666667</v>
      </c>
      <c r="I12" s="7">
        <f t="shared" si="8"/>
        <v>0.57987307040228919</v>
      </c>
    </row>
    <row r="13" spans="1:15" ht="18" x14ac:dyDescent="0.35">
      <c r="A13" s="8" t="s">
        <v>6</v>
      </c>
      <c r="B13" s="8"/>
      <c r="C13" s="8"/>
      <c r="D13" s="2"/>
    </row>
    <row r="14" spans="1:15" x14ac:dyDescent="0.3">
      <c r="A14" s="5" t="s">
        <v>3</v>
      </c>
      <c r="B14" s="5">
        <v>1</v>
      </c>
      <c r="C14" s="5">
        <v>2</v>
      </c>
      <c r="D14" s="5">
        <v>3</v>
      </c>
      <c r="E14" s="17" t="s">
        <v>1</v>
      </c>
      <c r="F14" s="17"/>
      <c r="G14" s="17"/>
      <c r="H14" s="5" t="s">
        <v>2</v>
      </c>
      <c r="I14" s="5" t="s">
        <v>4</v>
      </c>
    </row>
    <row r="15" spans="1:15" x14ac:dyDescent="0.3">
      <c r="A15" s="6">
        <v>15</v>
      </c>
      <c r="B15" s="4">
        <v>101.62</v>
      </c>
      <c r="C15" s="4">
        <v>103.87</v>
      </c>
      <c r="D15" s="4">
        <v>98.26</v>
      </c>
      <c r="E15" s="3">
        <f>(200-B15)*100/200</f>
        <v>49.19</v>
      </c>
      <c r="F15" s="3">
        <f t="shared" ref="F15:F18" si="9">(200-C15)*100/200</f>
        <v>48.064999999999998</v>
      </c>
      <c r="G15" s="3">
        <f t="shared" ref="G15:G18" si="10">(200-D15)*100/200</f>
        <v>50.87</v>
      </c>
      <c r="H15" s="2">
        <f>AVERAGE(E15:G15)</f>
        <v>49.375</v>
      </c>
      <c r="I15" s="7">
        <f>STDEV(E15:G15)/SQRT(3)</f>
        <v>0.81499999999999995</v>
      </c>
    </row>
    <row r="16" spans="1:15" x14ac:dyDescent="0.3">
      <c r="A16" s="6">
        <v>30</v>
      </c>
      <c r="B16" s="4">
        <v>100.05</v>
      </c>
      <c r="C16" s="4">
        <v>95.72</v>
      </c>
      <c r="D16" s="4">
        <v>96.06</v>
      </c>
      <c r="E16" s="3">
        <f t="shared" ref="E16:E18" si="11">(200-B16)*100/200</f>
        <v>49.975000000000001</v>
      </c>
      <c r="F16" s="3">
        <f t="shared" si="9"/>
        <v>52.14</v>
      </c>
      <c r="G16" s="3">
        <f t="shared" si="10"/>
        <v>51.97</v>
      </c>
      <c r="H16" s="2">
        <f t="shared" ref="H16:H18" si="12">AVERAGE(E16:G16)</f>
        <v>51.361666666666672</v>
      </c>
      <c r="I16" s="7">
        <f t="shared" ref="I16:I18" si="13">STDEV(E16:G16)/SQRT(3)</f>
        <v>0.69506794232250679</v>
      </c>
    </row>
    <row r="17" spans="1:9" x14ac:dyDescent="0.3">
      <c r="A17" s="6">
        <v>45</v>
      </c>
      <c r="B17" s="4">
        <v>98.16</v>
      </c>
      <c r="C17" s="4">
        <v>94.28</v>
      </c>
      <c r="D17" s="4">
        <v>95</v>
      </c>
      <c r="E17" s="3">
        <f t="shared" si="11"/>
        <v>50.92</v>
      </c>
      <c r="F17" s="3">
        <f t="shared" si="9"/>
        <v>52.86</v>
      </c>
      <c r="G17" s="3">
        <f t="shared" si="10"/>
        <v>52.5</v>
      </c>
      <c r="H17" s="2">
        <f t="shared" si="12"/>
        <v>52.093333333333334</v>
      </c>
      <c r="I17" s="7">
        <f t="shared" si="13"/>
        <v>0.59580011562417223</v>
      </c>
    </row>
    <row r="18" spans="1:9" x14ac:dyDescent="0.3">
      <c r="A18" s="6">
        <v>60</v>
      </c>
      <c r="B18" s="4">
        <v>94.88</v>
      </c>
      <c r="C18" s="4">
        <v>93.01</v>
      </c>
      <c r="D18" s="4">
        <v>95.23</v>
      </c>
      <c r="E18" s="3">
        <f t="shared" si="11"/>
        <v>52.56</v>
      </c>
      <c r="F18" s="3">
        <f t="shared" si="9"/>
        <v>53.494999999999997</v>
      </c>
      <c r="G18" s="3">
        <f t="shared" si="10"/>
        <v>52.384999999999998</v>
      </c>
      <c r="H18" s="2">
        <f t="shared" si="12"/>
        <v>52.813333333333333</v>
      </c>
      <c r="I18" s="7">
        <f t="shared" si="13"/>
        <v>0.34455688129022177</v>
      </c>
    </row>
    <row r="19" spans="1:9" ht="18" x14ac:dyDescent="0.35">
      <c r="A19" s="8" t="s">
        <v>7</v>
      </c>
      <c r="B19" s="8"/>
      <c r="C19" s="8"/>
      <c r="D19" s="2"/>
    </row>
    <row r="20" spans="1:9" x14ac:dyDescent="0.3">
      <c r="A20" s="5" t="s">
        <v>3</v>
      </c>
      <c r="B20" s="5">
        <v>1</v>
      </c>
      <c r="C20" s="5">
        <v>2</v>
      </c>
      <c r="D20" s="5">
        <v>3</v>
      </c>
      <c r="E20" s="17" t="s">
        <v>1</v>
      </c>
      <c r="F20" s="17"/>
      <c r="G20" s="17"/>
      <c r="H20" s="5" t="s">
        <v>2</v>
      </c>
      <c r="I20" s="5" t="s">
        <v>4</v>
      </c>
    </row>
    <row r="21" spans="1:9" x14ac:dyDescent="0.3">
      <c r="A21" s="6">
        <v>15</v>
      </c>
      <c r="B21" s="4">
        <v>118.76</v>
      </c>
      <c r="C21" s="4">
        <v>118.89</v>
      </c>
      <c r="D21" s="4">
        <v>116.82</v>
      </c>
      <c r="E21" s="3">
        <f>(200-B21)*100/200</f>
        <v>40.619999999999997</v>
      </c>
      <c r="F21" s="3">
        <f t="shared" ref="F21:F24" si="14">(200-C21)*100/200</f>
        <v>40.555</v>
      </c>
      <c r="G21" s="3">
        <f t="shared" ref="G21:G24" si="15">(200-D21)*100/200</f>
        <v>41.59</v>
      </c>
      <c r="H21" s="2">
        <f>AVERAGE(E21:G21)</f>
        <v>40.921666666666667</v>
      </c>
      <c r="I21" s="7">
        <f>STDEV(E21:G21)/SQRT(3)</f>
        <v>0.33469306004822613</v>
      </c>
    </row>
    <row r="22" spans="1:9" x14ac:dyDescent="0.3">
      <c r="A22" s="6">
        <v>30</v>
      </c>
      <c r="B22" s="4">
        <v>112.42</v>
      </c>
      <c r="C22" s="4">
        <v>115.36</v>
      </c>
      <c r="D22" s="4">
        <v>111.84</v>
      </c>
      <c r="E22" s="3">
        <f t="shared" ref="E22:E24" si="16">(200-B22)*100/200</f>
        <v>43.79</v>
      </c>
      <c r="F22" s="3">
        <f t="shared" si="14"/>
        <v>42.32</v>
      </c>
      <c r="G22" s="3">
        <f t="shared" si="15"/>
        <v>44.08</v>
      </c>
      <c r="H22" s="2">
        <f t="shared" ref="H22:H24" si="17">AVERAGE(E22:G22)</f>
        <v>43.396666666666668</v>
      </c>
      <c r="I22" s="7">
        <f t="shared" ref="I22:I24" si="18">STDEV(E22:G22)/SQRT(3)</f>
        <v>0.54480373632264167</v>
      </c>
    </row>
    <row r="23" spans="1:9" x14ac:dyDescent="0.3">
      <c r="A23" s="6">
        <v>45</v>
      </c>
      <c r="B23" s="4">
        <v>105</v>
      </c>
      <c r="C23" s="4">
        <v>106.19</v>
      </c>
      <c r="D23" s="4">
        <v>100.98</v>
      </c>
      <c r="E23" s="3">
        <f t="shared" si="16"/>
        <v>47.5</v>
      </c>
      <c r="F23" s="3">
        <f t="shared" si="14"/>
        <v>46.905000000000001</v>
      </c>
      <c r="G23" s="3">
        <f t="shared" si="15"/>
        <v>49.51</v>
      </c>
      <c r="H23" s="2">
        <f t="shared" si="17"/>
        <v>47.971666666666664</v>
      </c>
      <c r="I23" s="7">
        <f t="shared" si="18"/>
        <v>0.78811131475473883</v>
      </c>
    </row>
    <row r="24" spans="1:9" x14ac:dyDescent="0.3">
      <c r="A24" s="6">
        <v>60</v>
      </c>
      <c r="B24" s="4">
        <v>96.34</v>
      </c>
      <c r="C24" s="4">
        <v>95.94</v>
      </c>
      <c r="D24" s="4">
        <v>98.26</v>
      </c>
      <c r="E24" s="3">
        <f t="shared" si="16"/>
        <v>51.83</v>
      </c>
      <c r="F24" s="3">
        <f t="shared" si="14"/>
        <v>52.03</v>
      </c>
      <c r="G24" s="3">
        <f t="shared" si="15"/>
        <v>50.87</v>
      </c>
      <c r="H24" s="2">
        <f t="shared" si="17"/>
        <v>51.576666666666661</v>
      </c>
      <c r="I24" s="7">
        <f t="shared" si="18"/>
        <v>0.35801924218926895</v>
      </c>
    </row>
  </sheetData>
  <mergeCells count="4">
    <mergeCell ref="E2:G2"/>
    <mergeCell ref="E8:G8"/>
    <mergeCell ref="E14:G14"/>
    <mergeCell ref="E20:G2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Q18" sqref="Q18"/>
    </sheetView>
  </sheetViews>
  <sheetFormatPr defaultRowHeight="14.4" x14ac:dyDescent="0.3"/>
  <sheetData>
    <row r="1" spans="1:15" ht="17.399999999999999" x14ac:dyDescent="0.3">
      <c r="A1" s="1" t="s">
        <v>8</v>
      </c>
      <c r="B1" s="2"/>
      <c r="C1" s="2"/>
      <c r="D1" s="2"/>
    </row>
    <row r="2" spans="1:15" x14ac:dyDescent="0.3">
      <c r="A2" s="5" t="s">
        <v>3</v>
      </c>
      <c r="B2" s="5">
        <v>1</v>
      </c>
      <c r="C2" s="5">
        <v>2</v>
      </c>
      <c r="D2" s="5">
        <v>3</v>
      </c>
      <c r="E2" s="17" t="s">
        <v>1</v>
      </c>
      <c r="F2" s="17"/>
      <c r="G2" s="17"/>
      <c r="H2" s="5" t="s">
        <v>2</v>
      </c>
      <c r="I2" s="5" t="s">
        <v>4</v>
      </c>
      <c r="K2" s="9"/>
      <c r="L2" s="9" t="s">
        <v>16</v>
      </c>
      <c r="M2" s="9" t="s">
        <v>17</v>
      </c>
      <c r="N2" s="9" t="s">
        <v>18</v>
      </c>
      <c r="O2" s="9" t="s">
        <v>19</v>
      </c>
    </row>
    <row r="3" spans="1:15" x14ac:dyDescent="0.3">
      <c r="A3" s="6">
        <v>15</v>
      </c>
      <c r="B3" s="4">
        <v>108.13</v>
      </c>
      <c r="C3" s="4">
        <v>108.13</v>
      </c>
      <c r="D3" s="4">
        <v>110.87</v>
      </c>
      <c r="E3" s="3">
        <f>(200-B3)*100/200</f>
        <v>45.935000000000002</v>
      </c>
      <c r="F3" s="3">
        <f t="shared" ref="F3:G6" si="0">(200-C3)*100/200</f>
        <v>45.935000000000002</v>
      </c>
      <c r="G3" s="3">
        <f t="shared" si="0"/>
        <v>44.564999999999998</v>
      </c>
      <c r="H3" s="2">
        <f>AVERAGE(E3:G3)</f>
        <v>45.478333333333332</v>
      </c>
      <c r="I3" s="7">
        <f>STDEV(E3:G3)/SQRT(3)</f>
        <v>0.45666666666666822</v>
      </c>
      <c r="K3" s="9">
        <v>15</v>
      </c>
      <c r="L3" s="10">
        <v>45.478333333333332</v>
      </c>
      <c r="M3" s="10">
        <v>45.697000000000003</v>
      </c>
      <c r="N3" s="10">
        <v>45.823333333333345</v>
      </c>
      <c r="O3" s="10">
        <v>45.913333333333334</v>
      </c>
    </row>
    <row r="4" spans="1:15" x14ac:dyDescent="0.3">
      <c r="A4" s="6">
        <v>30</v>
      </c>
      <c r="B4" s="4">
        <v>105.46</v>
      </c>
      <c r="C4" s="4">
        <v>104.22</v>
      </c>
      <c r="D4" s="4">
        <v>106.34</v>
      </c>
      <c r="E4" s="3">
        <f t="shared" ref="E4:E6" si="1">(200-B4)*100/200</f>
        <v>47.27</v>
      </c>
      <c r="F4" s="3">
        <f t="shared" si="0"/>
        <v>47.89</v>
      </c>
      <c r="G4" s="3">
        <f t="shared" si="0"/>
        <v>46.83</v>
      </c>
      <c r="H4" s="2">
        <f t="shared" ref="H4:H6" si="2">AVERAGE(E4:G4)</f>
        <v>47.330000000000005</v>
      </c>
      <c r="I4" s="7">
        <f t="shared" ref="I4:I6" si="3">STDEV(E4:G4)/SQRT(3)</f>
        <v>0.30746273486933939</v>
      </c>
      <c r="K4" s="9">
        <v>30</v>
      </c>
      <c r="L4" s="10">
        <v>47.330000000000005</v>
      </c>
      <c r="M4" s="10">
        <v>46.851999999999997</v>
      </c>
      <c r="N4" s="10">
        <v>46.56</v>
      </c>
      <c r="O4" s="10">
        <v>45.726666666666667</v>
      </c>
    </row>
    <row r="5" spans="1:15" x14ac:dyDescent="0.3">
      <c r="A5" s="6">
        <v>45</v>
      </c>
      <c r="B5" s="4">
        <v>104.78</v>
      </c>
      <c r="C5" s="4">
        <v>104.93</v>
      </c>
      <c r="D5" s="4">
        <v>105.63</v>
      </c>
      <c r="E5" s="3">
        <f t="shared" si="1"/>
        <v>47.61</v>
      </c>
      <c r="F5" s="3">
        <f t="shared" si="0"/>
        <v>47.534999999999997</v>
      </c>
      <c r="G5" s="3">
        <f t="shared" si="0"/>
        <v>47.185000000000002</v>
      </c>
      <c r="H5" s="2">
        <f t="shared" si="2"/>
        <v>47.443333333333328</v>
      </c>
      <c r="I5" s="7">
        <f t="shared" si="3"/>
        <v>0.130968613712513</v>
      </c>
      <c r="K5" s="9">
        <v>45</v>
      </c>
      <c r="L5" s="10">
        <v>47.443333333333328</v>
      </c>
      <c r="M5" s="10">
        <v>47.128</v>
      </c>
      <c r="N5" s="10">
        <v>47.198333333333331</v>
      </c>
      <c r="O5" s="10">
        <v>46.085000000000001</v>
      </c>
    </row>
    <row r="6" spans="1:15" x14ac:dyDescent="0.3">
      <c r="A6" s="6">
        <v>60</v>
      </c>
      <c r="B6" s="4">
        <v>103.06</v>
      </c>
      <c r="C6" s="4">
        <v>102.12</v>
      </c>
      <c r="D6" s="4">
        <v>104.36</v>
      </c>
      <c r="E6" s="3">
        <f t="shared" si="1"/>
        <v>48.47</v>
      </c>
      <c r="F6" s="3">
        <f t="shared" si="0"/>
        <v>48.94</v>
      </c>
      <c r="G6" s="3">
        <f t="shared" si="0"/>
        <v>47.82</v>
      </c>
      <c r="H6" s="2">
        <f t="shared" si="2"/>
        <v>48.41</v>
      </c>
      <c r="I6" s="7">
        <f t="shared" si="3"/>
        <v>0.32470499431535216</v>
      </c>
      <c r="K6" s="9">
        <v>60</v>
      </c>
      <c r="L6" s="10">
        <v>48.41</v>
      </c>
      <c r="M6" s="10">
        <v>48.973999999999997</v>
      </c>
      <c r="N6" s="10">
        <v>48.666666666666664</v>
      </c>
      <c r="O6" s="10">
        <v>45.733333333333327</v>
      </c>
    </row>
    <row r="7" spans="1:15" ht="18" x14ac:dyDescent="0.35">
      <c r="A7" s="8" t="s">
        <v>9</v>
      </c>
      <c r="B7" s="8"/>
      <c r="C7" s="8"/>
      <c r="D7" s="2"/>
    </row>
    <row r="8" spans="1:15" x14ac:dyDescent="0.3">
      <c r="A8" s="5" t="s">
        <v>3</v>
      </c>
      <c r="B8" s="5">
        <v>1</v>
      </c>
      <c r="C8" s="5">
        <v>2</v>
      </c>
      <c r="D8" s="5">
        <v>3</v>
      </c>
      <c r="E8" s="17" t="s">
        <v>1</v>
      </c>
      <c r="F8" s="17"/>
      <c r="G8" s="17"/>
      <c r="H8" s="5" t="s">
        <v>2</v>
      </c>
      <c r="I8" s="5" t="s">
        <v>4</v>
      </c>
    </row>
    <row r="9" spans="1:15" x14ac:dyDescent="0.3">
      <c r="A9" s="6">
        <v>15</v>
      </c>
      <c r="B9" s="4">
        <v>106.5</v>
      </c>
      <c r="C9" s="4">
        <v>95.4</v>
      </c>
      <c r="D9" s="4">
        <v>104.9</v>
      </c>
      <c r="E9" s="3">
        <f>(200-B9)*100/200</f>
        <v>46.75</v>
      </c>
      <c r="F9" s="3">
        <f t="shared" ref="F9:F12" si="4">(200-C9)*100/200</f>
        <v>52.3</v>
      </c>
      <c r="G9" s="3">
        <f t="shared" ref="G9:G12" si="5">(200-D9)*100/200</f>
        <v>47.55</v>
      </c>
      <c r="H9" s="2">
        <f>AVERAGE(E9:G9)</f>
        <v>48.866666666666667</v>
      </c>
      <c r="I9" s="7">
        <f>STDEV(E9:G9)/SQRT(3)</f>
        <v>1.7321309932501572</v>
      </c>
    </row>
    <row r="10" spans="1:15" x14ac:dyDescent="0.3">
      <c r="A10" s="6">
        <v>30</v>
      </c>
      <c r="B10" s="4">
        <v>103.39</v>
      </c>
      <c r="C10" s="4">
        <v>93.63</v>
      </c>
      <c r="D10" s="4">
        <v>102.43</v>
      </c>
      <c r="E10" s="3">
        <f t="shared" ref="E10:E12" si="6">(200-B10)*100/200</f>
        <v>48.305</v>
      </c>
      <c r="F10" s="3">
        <f t="shared" si="4"/>
        <v>53.185000000000002</v>
      </c>
      <c r="G10" s="3">
        <f t="shared" si="5"/>
        <v>48.784999999999997</v>
      </c>
      <c r="H10" s="2">
        <f t="shared" ref="H10:H12" si="7">AVERAGE(E10:G10)</f>
        <v>50.091666666666669</v>
      </c>
      <c r="I10" s="7">
        <f t="shared" ref="I10:I12" si="8">STDEV(E10:G10)/SQRT(3)</f>
        <v>1.5528611585643393</v>
      </c>
    </row>
    <row r="11" spans="1:15" x14ac:dyDescent="0.3">
      <c r="A11" s="6">
        <v>45</v>
      </c>
      <c r="B11" s="4">
        <v>102.7</v>
      </c>
      <c r="C11" s="4">
        <v>91.51</v>
      </c>
      <c r="D11" s="4">
        <v>102.1</v>
      </c>
      <c r="E11" s="3">
        <f t="shared" si="6"/>
        <v>48.65</v>
      </c>
      <c r="F11" s="3">
        <f t="shared" si="4"/>
        <v>54.244999999999997</v>
      </c>
      <c r="G11" s="3">
        <f t="shared" si="5"/>
        <v>48.95</v>
      </c>
      <c r="H11" s="2">
        <f t="shared" si="7"/>
        <v>50.615000000000002</v>
      </c>
      <c r="I11" s="7">
        <f t="shared" si="8"/>
        <v>1.8170649410519142</v>
      </c>
    </row>
    <row r="12" spans="1:15" x14ac:dyDescent="0.3">
      <c r="A12" s="6">
        <v>60</v>
      </c>
      <c r="B12" s="4">
        <v>100.22</v>
      </c>
      <c r="C12" s="4">
        <v>91.02</v>
      </c>
      <c r="D12" s="4">
        <v>101.96</v>
      </c>
      <c r="E12" s="3">
        <f t="shared" si="6"/>
        <v>49.89</v>
      </c>
      <c r="F12" s="3">
        <f t="shared" si="4"/>
        <v>54.49</v>
      </c>
      <c r="G12" s="3">
        <f t="shared" si="5"/>
        <v>49.02</v>
      </c>
      <c r="H12" s="2">
        <f t="shared" si="7"/>
        <v>51.133333333333333</v>
      </c>
      <c r="I12" s="7">
        <f t="shared" si="8"/>
        <v>1.6970202643980943</v>
      </c>
    </row>
    <row r="13" spans="1:15" ht="18" x14ac:dyDescent="0.35">
      <c r="A13" s="8" t="s">
        <v>10</v>
      </c>
      <c r="B13" s="8"/>
      <c r="C13" s="8"/>
      <c r="D13" s="2"/>
    </row>
    <row r="14" spans="1:15" x14ac:dyDescent="0.3">
      <c r="A14" s="5" t="s">
        <v>3</v>
      </c>
      <c r="B14" s="5">
        <v>1</v>
      </c>
      <c r="C14" s="5">
        <v>2</v>
      </c>
      <c r="D14" s="5">
        <v>3</v>
      </c>
      <c r="E14" s="17" t="s">
        <v>1</v>
      </c>
      <c r="F14" s="17"/>
      <c r="G14" s="17"/>
      <c r="H14" s="5" t="s">
        <v>2</v>
      </c>
      <c r="I14" s="5" t="s">
        <v>4</v>
      </c>
    </row>
    <row r="15" spans="1:15" x14ac:dyDescent="0.3">
      <c r="A15" s="6">
        <v>15</v>
      </c>
      <c r="B15" s="4">
        <v>108.02</v>
      </c>
      <c r="C15" s="4">
        <v>106.07</v>
      </c>
      <c r="D15" s="4">
        <v>110.97</v>
      </c>
      <c r="E15" s="3">
        <f>(200-B15)*100/200</f>
        <v>45.99</v>
      </c>
      <c r="F15" s="3">
        <f t="shared" ref="F15:F18" si="9">(200-C15)*100/200</f>
        <v>46.965000000000003</v>
      </c>
      <c r="G15" s="3">
        <f t="shared" ref="G15:G18" si="10">(200-D15)*100/200</f>
        <v>44.515000000000001</v>
      </c>
      <c r="H15" s="2">
        <f>AVERAGE(E15:G15)</f>
        <v>45.823333333333345</v>
      </c>
      <c r="I15" s="7">
        <f>STDEV(E15:G15)/SQRT(3)</f>
        <v>0.71214659851590889</v>
      </c>
    </row>
    <row r="16" spans="1:15" x14ac:dyDescent="0.3">
      <c r="A16" s="6">
        <v>30</v>
      </c>
      <c r="B16" s="4">
        <v>104.05</v>
      </c>
      <c r="C16" s="4">
        <v>106.2</v>
      </c>
      <c r="D16" s="4">
        <v>110.39</v>
      </c>
      <c r="E16" s="3">
        <f t="shared" ref="E16:E18" si="11">(200-B16)*100/200</f>
        <v>47.975000000000001</v>
      </c>
      <c r="F16" s="3">
        <f t="shared" si="9"/>
        <v>46.9</v>
      </c>
      <c r="G16" s="3">
        <f t="shared" si="10"/>
        <v>44.805</v>
      </c>
      <c r="H16" s="2">
        <f t="shared" ref="H16:H18" si="12">AVERAGE(E16:G16)</f>
        <v>46.56</v>
      </c>
      <c r="I16" s="7">
        <f t="shared" ref="I16:I18" si="13">STDEV(E16:G16)/SQRT(3)</f>
        <v>0.9307568604814761</v>
      </c>
    </row>
    <row r="17" spans="1:9" x14ac:dyDescent="0.3">
      <c r="A17" s="6">
        <v>45</v>
      </c>
      <c r="B17" s="4">
        <v>103.1</v>
      </c>
      <c r="C17" s="4">
        <v>103.7</v>
      </c>
      <c r="D17" s="4">
        <v>110.01</v>
      </c>
      <c r="E17" s="3">
        <f t="shared" si="11"/>
        <v>48.45</v>
      </c>
      <c r="F17" s="3">
        <f t="shared" si="9"/>
        <v>48.15</v>
      </c>
      <c r="G17" s="3">
        <f t="shared" si="10"/>
        <v>44.994999999999997</v>
      </c>
      <c r="H17" s="2">
        <f t="shared" si="12"/>
        <v>47.198333333333331</v>
      </c>
      <c r="I17" s="7">
        <f t="shared" si="13"/>
        <v>1.1050653575442708</v>
      </c>
    </row>
    <row r="18" spans="1:9" x14ac:dyDescent="0.3">
      <c r="A18" s="6">
        <v>60</v>
      </c>
      <c r="B18" s="4">
        <v>100.22</v>
      </c>
      <c r="C18" s="4">
        <v>98.46</v>
      </c>
      <c r="D18" s="4">
        <v>109.32</v>
      </c>
      <c r="E18" s="3">
        <f t="shared" si="11"/>
        <v>49.89</v>
      </c>
      <c r="F18" s="3">
        <f t="shared" si="9"/>
        <v>50.77</v>
      </c>
      <c r="G18" s="3">
        <f t="shared" si="10"/>
        <v>45.34</v>
      </c>
      <c r="H18" s="2">
        <f t="shared" si="12"/>
        <v>48.666666666666664</v>
      </c>
      <c r="I18" s="7">
        <f t="shared" si="13"/>
        <v>1.6826203110360665</v>
      </c>
    </row>
    <row r="19" spans="1:9" ht="18" x14ac:dyDescent="0.35">
      <c r="A19" s="8" t="s">
        <v>11</v>
      </c>
      <c r="B19" s="8"/>
      <c r="C19" s="8"/>
      <c r="D19" s="2"/>
    </row>
    <row r="20" spans="1:9" x14ac:dyDescent="0.3">
      <c r="A20" s="5" t="s">
        <v>3</v>
      </c>
      <c r="B20" s="5">
        <v>1</v>
      </c>
      <c r="C20" s="5">
        <v>2</v>
      </c>
      <c r="D20" s="5">
        <v>3</v>
      </c>
      <c r="E20" s="17" t="s">
        <v>1</v>
      </c>
      <c r="F20" s="17"/>
      <c r="G20" s="17"/>
      <c r="H20" s="5" t="s">
        <v>2</v>
      </c>
      <c r="I20" s="5" t="s">
        <v>4</v>
      </c>
    </row>
    <row r="21" spans="1:9" x14ac:dyDescent="0.3">
      <c r="A21" s="6">
        <v>15</v>
      </c>
      <c r="B21" s="4">
        <v>110.98</v>
      </c>
      <c r="C21" s="4">
        <v>108.54</v>
      </c>
      <c r="D21" s="4">
        <v>105</v>
      </c>
      <c r="E21" s="3">
        <f>(200-B21)*100/200</f>
        <v>44.51</v>
      </c>
      <c r="F21" s="3">
        <f t="shared" ref="F21:G24" si="14">(200-C21)*100/200</f>
        <v>45.73</v>
      </c>
      <c r="G21" s="3">
        <f t="shared" si="14"/>
        <v>47.5</v>
      </c>
      <c r="H21" s="2">
        <f>AVERAGE(E21:G21)</f>
        <v>45.913333333333334</v>
      </c>
      <c r="I21" s="7">
        <f>STDEV(E21:G21)/SQRT(3)</f>
        <v>0.86799257549308118</v>
      </c>
    </row>
    <row r="22" spans="1:9" x14ac:dyDescent="0.3">
      <c r="A22" s="6">
        <v>30</v>
      </c>
      <c r="B22" s="4">
        <v>109.26</v>
      </c>
      <c r="C22" s="4">
        <v>109.19</v>
      </c>
      <c r="D22" s="4">
        <v>107.19</v>
      </c>
      <c r="E22" s="3">
        <f t="shared" ref="E22:E24" si="15">(200-B22)*100/200</f>
        <v>45.37</v>
      </c>
      <c r="F22" s="3">
        <f t="shared" si="14"/>
        <v>45.405000000000001</v>
      </c>
      <c r="G22" s="3">
        <f t="shared" si="14"/>
        <v>46.405000000000001</v>
      </c>
      <c r="H22" s="2">
        <f t="shared" ref="H22:H24" si="16">AVERAGE(E22:G22)</f>
        <v>45.726666666666667</v>
      </c>
      <c r="I22" s="7">
        <f t="shared" ref="I22:I24" si="17">STDEV(E22:G22)/SQRT(3)</f>
        <v>0.33931712469474856</v>
      </c>
    </row>
    <row r="23" spans="1:9" x14ac:dyDescent="0.3">
      <c r="A23" s="6">
        <v>45</v>
      </c>
      <c r="B23" s="4">
        <v>109.35</v>
      </c>
      <c r="C23" s="4">
        <v>107.25</v>
      </c>
      <c r="D23" s="4">
        <v>106.89</v>
      </c>
      <c r="E23" s="3">
        <f t="shared" si="15"/>
        <v>45.325000000000003</v>
      </c>
      <c r="F23" s="3">
        <f t="shared" si="14"/>
        <v>46.375</v>
      </c>
      <c r="G23" s="3">
        <f t="shared" si="14"/>
        <v>46.555</v>
      </c>
      <c r="H23" s="2">
        <f t="shared" si="16"/>
        <v>46.085000000000001</v>
      </c>
      <c r="I23" s="7">
        <f t="shared" si="17"/>
        <v>0.38353617821530117</v>
      </c>
    </row>
    <row r="24" spans="1:9" x14ac:dyDescent="0.3">
      <c r="A24" s="6">
        <v>60</v>
      </c>
      <c r="B24" s="4">
        <v>110.11</v>
      </c>
      <c r="C24" s="4">
        <v>108.73</v>
      </c>
      <c r="D24" s="4">
        <v>106.76</v>
      </c>
      <c r="E24" s="3">
        <f t="shared" si="15"/>
        <v>44.945</v>
      </c>
      <c r="F24" s="3">
        <f t="shared" si="14"/>
        <v>45.634999999999998</v>
      </c>
      <c r="G24" s="3">
        <f t="shared" si="14"/>
        <v>46.62</v>
      </c>
      <c r="H24" s="2">
        <f t="shared" si="16"/>
        <v>45.733333333333327</v>
      </c>
      <c r="I24" s="7">
        <f t="shared" si="17"/>
        <v>0.48602411920031674</v>
      </c>
    </row>
  </sheetData>
  <mergeCells count="4">
    <mergeCell ref="E2:G2"/>
    <mergeCell ref="E8:G8"/>
    <mergeCell ref="E14:G14"/>
    <mergeCell ref="E20:G2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opLeftCell="A3" workbookViewId="0">
      <selection activeCell="N22" sqref="N22"/>
    </sheetView>
  </sheetViews>
  <sheetFormatPr defaultRowHeight="14.4" x14ac:dyDescent="0.3"/>
  <sheetData>
    <row r="1" spans="1:15" ht="17.399999999999999" x14ac:dyDescent="0.3">
      <c r="A1" s="1" t="s">
        <v>12</v>
      </c>
      <c r="B1" s="2"/>
      <c r="C1" s="2"/>
      <c r="D1" s="2"/>
    </row>
    <row r="2" spans="1:15" x14ac:dyDescent="0.3">
      <c r="K2" s="9"/>
      <c r="L2" s="9" t="s">
        <v>16</v>
      </c>
      <c r="M2" s="9" t="s">
        <v>17</v>
      </c>
      <c r="N2" s="9" t="s">
        <v>18</v>
      </c>
      <c r="O2" s="9" t="s">
        <v>19</v>
      </c>
    </row>
    <row r="3" spans="1:15" x14ac:dyDescent="0.3">
      <c r="A3" s="5" t="s">
        <v>3</v>
      </c>
      <c r="B3" s="5">
        <v>1</v>
      </c>
      <c r="C3" s="5">
        <v>2</v>
      </c>
      <c r="D3" s="5">
        <v>3</v>
      </c>
      <c r="E3" s="17" t="s">
        <v>1</v>
      </c>
      <c r="F3" s="17"/>
      <c r="G3" s="17"/>
      <c r="H3" s="5" t="s">
        <v>2</v>
      </c>
      <c r="I3" s="5" t="s">
        <v>4</v>
      </c>
      <c r="K3" s="9">
        <v>15</v>
      </c>
      <c r="L3" s="10">
        <v>46.051666666666669</v>
      </c>
      <c r="M3" s="10">
        <v>44.006666666666668</v>
      </c>
      <c r="N3" s="10">
        <v>49.375</v>
      </c>
      <c r="O3" s="10">
        <v>42.033333333333331</v>
      </c>
    </row>
    <row r="4" spans="1:15" x14ac:dyDescent="0.3">
      <c r="A4" s="6">
        <v>15</v>
      </c>
      <c r="B4" s="4">
        <v>107.69</v>
      </c>
      <c r="C4" s="4">
        <v>106.78</v>
      </c>
      <c r="D4" s="4">
        <v>109.22</v>
      </c>
      <c r="E4" s="3">
        <f>(200-B4)*100/200</f>
        <v>46.155000000000001</v>
      </c>
      <c r="F4" s="3">
        <f t="shared" ref="F4:G7" si="0">(200-C4)*100/200</f>
        <v>46.61</v>
      </c>
      <c r="G4" s="3">
        <f t="shared" si="0"/>
        <v>45.39</v>
      </c>
      <c r="H4" s="2">
        <f>AVERAGE(E4:G4)</f>
        <v>46.051666666666669</v>
      </c>
      <c r="I4" s="7">
        <f>STDEV(E4:G4)/SQRT(3)</f>
        <v>0.35595333651727101</v>
      </c>
      <c r="K4" s="9">
        <v>30</v>
      </c>
      <c r="L4" s="10">
        <v>45.523333333333333</v>
      </c>
      <c r="M4" s="10">
        <v>48.558333333333337</v>
      </c>
      <c r="N4" s="10">
        <v>49.851666666666667</v>
      </c>
      <c r="O4" s="10">
        <v>43.396666666666668</v>
      </c>
    </row>
    <row r="5" spans="1:15" x14ac:dyDescent="0.3">
      <c r="A5" s="6">
        <v>30</v>
      </c>
      <c r="B5" s="4">
        <v>107.19</v>
      </c>
      <c r="C5" s="4">
        <v>109.53</v>
      </c>
      <c r="D5" s="4">
        <v>110.14</v>
      </c>
      <c r="E5" s="3">
        <f t="shared" ref="E5:E7" si="1">(200-B5)*100/200</f>
        <v>46.405000000000001</v>
      </c>
      <c r="F5" s="3">
        <f t="shared" si="0"/>
        <v>45.234999999999999</v>
      </c>
      <c r="G5" s="3">
        <f t="shared" si="0"/>
        <v>44.93</v>
      </c>
      <c r="H5" s="2">
        <f t="shared" ref="H5:H7" si="2">AVERAGE(E5:G5)</f>
        <v>45.523333333333333</v>
      </c>
      <c r="I5" s="7">
        <f t="shared" ref="I5:I7" si="3">STDEV(E5:G5)/SQRT(3)</f>
        <v>0.44953988823141333</v>
      </c>
      <c r="K5" s="9">
        <v>45</v>
      </c>
      <c r="L5" s="10">
        <v>46.104999999999997</v>
      </c>
      <c r="M5" s="10">
        <v>49.521666666666668</v>
      </c>
      <c r="N5" s="10">
        <v>51.865000000000002</v>
      </c>
      <c r="O5" s="10">
        <v>49.038333333333334</v>
      </c>
    </row>
    <row r="6" spans="1:15" x14ac:dyDescent="0.3">
      <c r="A6" s="6">
        <v>45</v>
      </c>
      <c r="B6" s="4">
        <v>110.29</v>
      </c>
      <c r="C6" s="4">
        <v>104.65</v>
      </c>
      <c r="D6" s="4">
        <v>108.43</v>
      </c>
      <c r="E6" s="3">
        <f t="shared" si="1"/>
        <v>44.854999999999997</v>
      </c>
      <c r="F6" s="3">
        <f t="shared" si="0"/>
        <v>47.674999999999997</v>
      </c>
      <c r="G6" s="3">
        <f t="shared" si="0"/>
        <v>45.784999999999997</v>
      </c>
      <c r="H6" s="2">
        <f t="shared" si="2"/>
        <v>46.104999999999997</v>
      </c>
      <c r="I6" s="7">
        <f t="shared" si="3"/>
        <v>0.8296384754819417</v>
      </c>
      <c r="K6" s="9">
        <v>60</v>
      </c>
      <c r="L6" s="10">
        <v>45.62833333333333</v>
      </c>
      <c r="M6" s="10">
        <v>51.543333333333329</v>
      </c>
      <c r="N6" s="10">
        <v>52.518333333333338</v>
      </c>
      <c r="O6" s="10">
        <v>52.931666666666672</v>
      </c>
    </row>
    <row r="7" spans="1:15" x14ac:dyDescent="0.3">
      <c r="A7" s="6">
        <v>60</v>
      </c>
      <c r="B7" s="4">
        <v>109.76</v>
      </c>
      <c r="C7" s="4">
        <v>108.32</v>
      </c>
      <c r="D7" s="4">
        <v>108.15</v>
      </c>
      <c r="E7" s="3">
        <f t="shared" si="1"/>
        <v>45.12</v>
      </c>
      <c r="F7" s="3">
        <f t="shared" si="0"/>
        <v>45.84</v>
      </c>
      <c r="G7" s="3">
        <f t="shared" si="0"/>
        <v>45.924999999999997</v>
      </c>
      <c r="H7" s="2">
        <f t="shared" si="2"/>
        <v>45.62833333333333</v>
      </c>
      <c r="I7" s="7">
        <f t="shared" si="3"/>
        <v>0.25534834594682254</v>
      </c>
    </row>
    <row r="8" spans="1:15" ht="18" x14ac:dyDescent="0.35">
      <c r="A8" s="8" t="s">
        <v>13</v>
      </c>
      <c r="B8" s="8"/>
      <c r="C8" s="8"/>
      <c r="D8" s="2"/>
    </row>
    <row r="9" spans="1:15" x14ac:dyDescent="0.3">
      <c r="A9" s="5" t="s">
        <v>3</v>
      </c>
      <c r="B9" s="5">
        <v>1</v>
      </c>
      <c r="C9" s="5">
        <v>2</v>
      </c>
      <c r="D9" s="5">
        <v>3</v>
      </c>
      <c r="E9" s="17" t="s">
        <v>1</v>
      </c>
      <c r="F9" s="17"/>
      <c r="G9" s="17"/>
      <c r="H9" s="5" t="s">
        <v>2</v>
      </c>
      <c r="I9" s="5" t="s">
        <v>4</v>
      </c>
    </row>
    <row r="10" spans="1:15" x14ac:dyDescent="0.3">
      <c r="A10" s="6">
        <v>15</v>
      </c>
      <c r="B10" s="4">
        <v>110.68</v>
      </c>
      <c r="C10" s="4">
        <v>113.76</v>
      </c>
      <c r="D10" s="4">
        <v>111.52</v>
      </c>
      <c r="E10" s="3">
        <f>(200-B10)*100/200</f>
        <v>44.66</v>
      </c>
      <c r="F10" s="3">
        <f t="shared" ref="F10:G13" si="4">(200-C10)*100/200</f>
        <v>43.12</v>
      </c>
      <c r="G10" s="3">
        <f t="shared" si="4"/>
        <v>44.24</v>
      </c>
      <c r="H10" s="2">
        <f>AVERAGE(E10:G10)</f>
        <v>44.006666666666668</v>
      </c>
      <c r="I10" s="7">
        <f>STDEV(E10:G10)/SQRT(3)</f>
        <v>0.45961336408381842</v>
      </c>
    </row>
    <row r="11" spans="1:15" x14ac:dyDescent="0.3">
      <c r="A11" s="6">
        <v>30</v>
      </c>
      <c r="B11" s="4">
        <v>102.69</v>
      </c>
      <c r="C11" s="4">
        <v>104.1</v>
      </c>
      <c r="D11" s="4">
        <v>101.86</v>
      </c>
      <c r="E11" s="3">
        <f t="shared" ref="E11:E13" si="5">(200-B11)*100/200</f>
        <v>48.655000000000001</v>
      </c>
      <c r="F11" s="3">
        <f t="shared" si="4"/>
        <v>47.95</v>
      </c>
      <c r="G11" s="3">
        <f t="shared" si="4"/>
        <v>49.07</v>
      </c>
      <c r="H11" s="2">
        <f t="shared" ref="H11:H13" si="6">AVERAGE(E11:G11)</f>
        <v>48.558333333333337</v>
      </c>
      <c r="I11" s="7">
        <f t="shared" ref="I11:I13" si="7">STDEV(E11:G11)/SQRT(3)</f>
        <v>0.32690892377609387</v>
      </c>
    </row>
    <row r="12" spans="1:15" x14ac:dyDescent="0.3">
      <c r="A12" s="6">
        <v>45</v>
      </c>
      <c r="B12" s="4">
        <v>100.06</v>
      </c>
      <c r="C12" s="4">
        <v>102.79</v>
      </c>
      <c r="D12" s="4">
        <v>100.02</v>
      </c>
      <c r="E12" s="3">
        <f t="shared" si="5"/>
        <v>49.97</v>
      </c>
      <c r="F12" s="3">
        <f t="shared" si="4"/>
        <v>48.604999999999997</v>
      </c>
      <c r="G12" s="3">
        <f t="shared" si="4"/>
        <v>49.99</v>
      </c>
      <c r="H12" s="2">
        <f t="shared" si="6"/>
        <v>49.521666666666668</v>
      </c>
      <c r="I12" s="7">
        <f t="shared" si="7"/>
        <v>0.45836969552728818</v>
      </c>
    </row>
    <row r="13" spans="1:15" x14ac:dyDescent="0.3">
      <c r="A13" s="6">
        <v>60</v>
      </c>
      <c r="B13" s="4">
        <v>99.97</v>
      </c>
      <c r="C13" s="4">
        <v>94.08</v>
      </c>
      <c r="D13" s="4">
        <v>96.69</v>
      </c>
      <c r="E13" s="3">
        <f t="shared" si="5"/>
        <v>50.015000000000001</v>
      </c>
      <c r="F13" s="3">
        <f t="shared" si="4"/>
        <v>52.96</v>
      </c>
      <c r="G13" s="3">
        <f t="shared" si="4"/>
        <v>51.655000000000001</v>
      </c>
      <c r="H13" s="2">
        <f t="shared" si="6"/>
        <v>51.543333333333329</v>
      </c>
      <c r="I13" s="7">
        <f t="shared" si="7"/>
        <v>0.85197972067675687</v>
      </c>
    </row>
    <row r="14" spans="1:15" ht="18" x14ac:dyDescent="0.35">
      <c r="A14" s="8" t="s">
        <v>14</v>
      </c>
      <c r="B14" s="8"/>
      <c r="C14" s="8"/>
      <c r="D14" s="2"/>
    </row>
    <row r="15" spans="1:15" x14ac:dyDescent="0.3">
      <c r="A15" s="5" t="s">
        <v>3</v>
      </c>
      <c r="B15" s="5">
        <v>1</v>
      </c>
      <c r="C15" s="5">
        <v>2</v>
      </c>
      <c r="D15" s="5">
        <v>3</v>
      </c>
      <c r="E15" s="17" t="s">
        <v>1</v>
      </c>
      <c r="F15" s="17"/>
      <c r="G15" s="17"/>
      <c r="H15" s="5" t="s">
        <v>2</v>
      </c>
      <c r="I15" s="5" t="s">
        <v>4</v>
      </c>
    </row>
    <row r="16" spans="1:15" x14ac:dyDescent="0.3">
      <c r="A16" s="6">
        <v>15</v>
      </c>
      <c r="B16" s="4">
        <v>101.62</v>
      </c>
      <c r="C16" s="4">
        <v>103.87</v>
      </c>
      <c r="D16" s="4">
        <v>98.26</v>
      </c>
      <c r="E16" s="3">
        <f>(200-B16)*100/200</f>
        <v>49.19</v>
      </c>
      <c r="F16" s="3">
        <f t="shared" ref="F16:G19" si="8">(200-C16)*100/200</f>
        <v>48.064999999999998</v>
      </c>
      <c r="G16" s="3">
        <f t="shared" si="8"/>
        <v>50.87</v>
      </c>
      <c r="H16" s="2">
        <f>AVERAGE(E16:G16)</f>
        <v>49.375</v>
      </c>
      <c r="I16" s="7">
        <f>STDEV(E16:G16)/SQRT(3)</f>
        <v>0.81499999999999995</v>
      </c>
    </row>
    <row r="17" spans="1:9" x14ac:dyDescent="0.3">
      <c r="A17" s="6">
        <v>30</v>
      </c>
      <c r="B17" s="4">
        <v>109.11</v>
      </c>
      <c r="C17" s="4">
        <v>95.72</v>
      </c>
      <c r="D17" s="4">
        <v>96.06</v>
      </c>
      <c r="E17" s="3">
        <f t="shared" ref="E17:E19" si="9">(200-B17)*100/200</f>
        <v>45.445</v>
      </c>
      <c r="F17" s="3">
        <f t="shared" si="8"/>
        <v>52.14</v>
      </c>
      <c r="G17" s="3">
        <f t="shared" si="8"/>
        <v>51.97</v>
      </c>
      <c r="H17" s="2">
        <f t="shared" ref="H17:H19" si="10">AVERAGE(E17:G17)</f>
        <v>49.851666666666667</v>
      </c>
      <c r="I17" s="7">
        <f t="shared" ref="I17:I19" si="11">STDEV(E17:G17)/SQRT(3)</f>
        <v>2.2038797859935806</v>
      </c>
    </row>
    <row r="18" spans="1:9" x14ac:dyDescent="0.3">
      <c r="A18" s="6">
        <v>45</v>
      </c>
      <c r="B18" s="4">
        <v>99.53</v>
      </c>
      <c r="C18" s="4">
        <v>94.28</v>
      </c>
      <c r="D18" s="4">
        <v>95</v>
      </c>
      <c r="E18" s="3">
        <f t="shared" si="9"/>
        <v>50.234999999999999</v>
      </c>
      <c r="F18" s="3">
        <f t="shared" si="8"/>
        <v>52.86</v>
      </c>
      <c r="G18" s="3">
        <f t="shared" si="8"/>
        <v>52.5</v>
      </c>
      <c r="H18" s="2">
        <f t="shared" si="10"/>
        <v>51.865000000000002</v>
      </c>
      <c r="I18" s="7">
        <f t="shared" si="11"/>
        <v>0.82159905063236294</v>
      </c>
    </row>
    <row r="19" spans="1:9" x14ac:dyDescent="0.3">
      <c r="A19" s="6">
        <v>60</v>
      </c>
      <c r="B19" s="4">
        <v>94.88</v>
      </c>
      <c r="C19" s="4">
        <v>93.01</v>
      </c>
      <c r="D19" s="4">
        <v>97</v>
      </c>
      <c r="E19" s="3">
        <f t="shared" si="9"/>
        <v>52.56</v>
      </c>
      <c r="F19" s="3">
        <f t="shared" si="8"/>
        <v>53.494999999999997</v>
      </c>
      <c r="G19" s="3">
        <f t="shared" si="8"/>
        <v>51.5</v>
      </c>
      <c r="H19" s="2">
        <f t="shared" si="10"/>
        <v>52.518333333333338</v>
      </c>
      <c r="I19" s="7">
        <f t="shared" si="11"/>
        <v>0.57628359145283414</v>
      </c>
    </row>
    <row r="20" spans="1:9" ht="18" x14ac:dyDescent="0.35">
      <c r="A20" s="8" t="s">
        <v>15</v>
      </c>
      <c r="B20" s="8"/>
      <c r="C20" s="8"/>
      <c r="D20" s="2"/>
    </row>
    <row r="21" spans="1:9" x14ac:dyDescent="0.3">
      <c r="A21" s="5" t="s">
        <v>3</v>
      </c>
      <c r="B21" s="5">
        <v>1</v>
      </c>
      <c r="C21" s="5">
        <v>2</v>
      </c>
      <c r="D21" s="5">
        <v>3</v>
      </c>
      <c r="E21" s="17" t="s">
        <v>1</v>
      </c>
      <c r="F21" s="17"/>
      <c r="G21" s="17"/>
      <c r="H21" s="5" t="s">
        <v>2</v>
      </c>
      <c r="I21" s="5" t="s">
        <v>4</v>
      </c>
    </row>
    <row r="22" spans="1:9" x14ac:dyDescent="0.3">
      <c r="A22" s="6">
        <v>15</v>
      </c>
      <c r="B22" s="4">
        <v>118.76</v>
      </c>
      <c r="C22" s="4">
        <v>118.89</v>
      </c>
      <c r="D22" s="4">
        <v>110.15</v>
      </c>
      <c r="E22" s="3">
        <f>(200-B22)*100/200</f>
        <v>40.619999999999997</v>
      </c>
      <c r="F22" s="3">
        <f t="shared" ref="F22:G25" si="12">(200-C22)*100/200</f>
        <v>40.555</v>
      </c>
      <c r="G22" s="3">
        <f t="shared" si="12"/>
        <v>44.924999999999997</v>
      </c>
      <c r="H22" s="2">
        <f>AVERAGE(E22:G22)</f>
        <v>42.033333333333331</v>
      </c>
      <c r="I22" s="7">
        <f>STDEV(E22:G22)/SQRT(3)</f>
        <v>1.4459550861320383</v>
      </c>
    </row>
    <row r="23" spans="1:9" x14ac:dyDescent="0.3">
      <c r="A23" s="6">
        <v>30</v>
      </c>
      <c r="B23" s="4">
        <v>112.42</v>
      </c>
      <c r="C23" s="4">
        <v>115.36</v>
      </c>
      <c r="D23" s="4">
        <v>111.84</v>
      </c>
      <c r="E23" s="3">
        <f t="shared" ref="E23:E25" si="13">(200-B23)*100/200</f>
        <v>43.79</v>
      </c>
      <c r="F23" s="3">
        <f t="shared" si="12"/>
        <v>42.32</v>
      </c>
      <c r="G23" s="3">
        <f t="shared" si="12"/>
        <v>44.08</v>
      </c>
      <c r="H23" s="2">
        <f t="shared" ref="H23:H25" si="14">AVERAGE(E23:G23)</f>
        <v>43.396666666666668</v>
      </c>
      <c r="I23" s="7">
        <f t="shared" ref="I23:I25" si="15">STDEV(E23:G23)/SQRT(3)</f>
        <v>0.54480373632264167</v>
      </c>
    </row>
    <row r="24" spans="1:9" x14ac:dyDescent="0.3">
      <c r="A24" s="6">
        <v>45</v>
      </c>
      <c r="B24" s="4">
        <v>105</v>
      </c>
      <c r="C24" s="4">
        <v>106.19</v>
      </c>
      <c r="D24" s="4">
        <v>94.58</v>
      </c>
      <c r="E24" s="3">
        <f t="shared" si="13"/>
        <v>47.5</v>
      </c>
      <c r="F24" s="3">
        <f t="shared" si="12"/>
        <v>46.905000000000001</v>
      </c>
      <c r="G24" s="3">
        <f t="shared" si="12"/>
        <v>52.71</v>
      </c>
      <c r="H24" s="2">
        <f t="shared" si="14"/>
        <v>49.038333333333334</v>
      </c>
      <c r="I24" s="7">
        <f t="shared" si="15"/>
        <v>1.8438508917781589</v>
      </c>
    </row>
    <row r="25" spans="1:9" x14ac:dyDescent="0.3">
      <c r="A25" s="6">
        <v>60</v>
      </c>
      <c r="B25" s="4">
        <v>96.34</v>
      </c>
      <c r="C25" s="4">
        <v>95.94</v>
      </c>
      <c r="D25" s="4">
        <v>90.13</v>
      </c>
      <c r="E25" s="3">
        <f t="shared" si="13"/>
        <v>51.83</v>
      </c>
      <c r="F25" s="3">
        <f t="shared" si="12"/>
        <v>52.03</v>
      </c>
      <c r="G25" s="3">
        <f t="shared" si="12"/>
        <v>54.935000000000002</v>
      </c>
      <c r="H25" s="2">
        <f t="shared" si="14"/>
        <v>52.931666666666672</v>
      </c>
      <c r="I25" s="7">
        <f t="shared" si="15"/>
        <v>1.0033291805008195</v>
      </c>
    </row>
  </sheetData>
  <mergeCells count="4">
    <mergeCell ref="E3:G3"/>
    <mergeCell ref="E9:G9"/>
    <mergeCell ref="E15:G15"/>
    <mergeCell ref="E21:G2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22" sqref="E22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tabSelected="1" workbookViewId="0">
      <selection activeCell="S37" sqref="S37"/>
    </sheetView>
  </sheetViews>
  <sheetFormatPr defaultRowHeight="14.4" x14ac:dyDescent="0.3"/>
  <sheetData>
    <row r="1" spans="1:16" x14ac:dyDescent="0.3">
      <c r="A1" s="20" t="s">
        <v>20</v>
      </c>
      <c r="B1" s="20"/>
      <c r="C1" s="20"/>
      <c r="D1" s="20"/>
    </row>
    <row r="3" spans="1:16" x14ac:dyDescent="0.3">
      <c r="A3" s="4" t="s">
        <v>21</v>
      </c>
      <c r="B3" s="4">
        <v>1</v>
      </c>
      <c r="C3" s="4">
        <v>2</v>
      </c>
      <c r="D3" s="4">
        <v>3</v>
      </c>
      <c r="E3" s="18" t="s">
        <v>1</v>
      </c>
      <c r="F3" s="18"/>
      <c r="G3" s="18"/>
      <c r="H3" s="11" t="s">
        <v>2</v>
      </c>
      <c r="I3" s="4" t="s">
        <v>22</v>
      </c>
    </row>
    <row r="4" spans="1:16" x14ac:dyDescent="0.3">
      <c r="A4" s="4">
        <v>15</v>
      </c>
      <c r="B4" s="12">
        <v>65.94</v>
      </c>
      <c r="C4" s="12">
        <v>62.93</v>
      </c>
      <c r="D4" s="12">
        <v>82.75</v>
      </c>
      <c r="E4" s="13">
        <f>(200-B4)*100/200</f>
        <v>67.03</v>
      </c>
      <c r="F4" s="13">
        <f t="shared" ref="F4:G7" si="0">(200-C4)*100/200</f>
        <v>68.534999999999997</v>
      </c>
      <c r="G4" s="13">
        <f t="shared" si="0"/>
        <v>58.625</v>
      </c>
      <c r="H4" s="14">
        <f>AVERAGE(E4:G4)</f>
        <v>64.73</v>
      </c>
      <c r="I4" s="15">
        <f>STDEV(E4:G4)/SQRT(3)</f>
        <v>3.0832626118015525</v>
      </c>
    </row>
    <row r="5" spans="1:16" x14ac:dyDescent="0.3">
      <c r="A5" s="4">
        <v>30</v>
      </c>
      <c r="B5" s="12">
        <v>61.06</v>
      </c>
      <c r="C5" s="12">
        <v>69.819999999999993</v>
      </c>
      <c r="D5" s="12">
        <v>56.03</v>
      </c>
      <c r="E5" s="13">
        <f t="shared" ref="E5:E7" si="1">(200-B5)*100/200</f>
        <v>69.47</v>
      </c>
      <c r="F5" s="13">
        <f t="shared" si="0"/>
        <v>65.09</v>
      </c>
      <c r="G5" s="13">
        <f t="shared" si="0"/>
        <v>71.984999999999999</v>
      </c>
      <c r="H5" s="14">
        <f t="shared" ref="H5:H7" si="2">AVERAGE(E5:G5)</f>
        <v>68.848333333333343</v>
      </c>
      <c r="I5" s="15">
        <f t="shared" ref="I5:I7" si="3">STDEV(E5:G5)/SQRT(3)</f>
        <v>2.0145395117605513</v>
      </c>
    </row>
    <row r="6" spans="1:16" x14ac:dyDescent="0.3">
      <c r="A6" s="4">
        <v>45</v>
      </c>
      <c r="B6" s="12">
        <v>67.239999999999995</v>
      </c>
      <c r="C6" s="12">
        <v>75</v>
      </c>
      <c r="D6" s="12">
        <v>69.39</v>
      </c>
      <c r="E6" s="13">
        <f t="shared" si="1"/>
        <v>66.38</v>
      </c>
      <c r="F6" s="13">
        <f t="shared" si="0"/>
        <v>62.5</v>
      </c>
      <c r="G6" s="13">
        <f t="shared" si="0"/>
        <v>65.305000000000007</v>
      </c>
      <c r="H6" s="14">
        <f t="shared" si="2"/>
        <v>64.728333333333339</v>
      </c>
      <c r="I6" s="15">
        <f t="shared" si="3"/>
        <v>1.1565766055235784</v>
      </c>
    </row>
    <row r="7" spans="1:16" x14ac:dyDescent="0.3">
      <c r="A7" s="4">
        <v>60</v>
      </c>
      <c r="B7" s="12">
        <v>60.34</v>
      </c>
      <c r="C7" s="12">
        <v>46.98</v>
      </c>
      <c r="D7" s="12">
        <v>60.34</v>
      </c>
      <c r="E7" s="13">
        <f t="shared" si="1"/>
        <v>69.83</v>
      </c>
      <c r="F7" s="13">
        <f t="shared" si="0"/>
        <v>76.510000000000005</v>
      </c>
      <c r="G7" s="13">
        <f t="shared" si="0"/>
        <v>69.83</v>
      </c>
      <c r="H7" s="14">
        <f t="shared" si="2"/>
        <v>72.056666666666672</v>
      </c>
      <c r="I7" s="15">
        <f t="shared" si="3"/>
        <v>2.2266666666666692</v>
      </c>
    </row>
    <row r="9" spans="1:16" x14ac:dyDescent="0.3">
      <c r="A9" s="19" t="s">
        <v>23</v>
      </c>
      <c r="B9" s="19"/>
      <c r="C9" s="19"/>
      <c r="D9" s="19"/>
    </row>
    <row r="11" spans="1:16" x14ac:dyDescent="0.3">
      <c r="A11" s="4" t="s">
        <v>21</v>
      </c>
      <c r="B11" s="4">
        <v>1</v>
      </c>
      <c r="C11" s="4">
        <v>2</v>
      </c>
      <c r="D11" s="4">
        <v>3</v>
      </c>
      <c r="E11" s="18" t="s">
        <v>1</v>
      </c>
      <c r="F11" s="18"/>
      <c r="G11" s="18"/>
      <c r="H11" s="11" t="s">
        <v>2</v>
      </c>
      <c r="I11" s="4" t="s">
        <v>22</v>
      </c>
    </row>
    <row r="12" spans="1:16" x14ac:dyDescent="0.3">
      <c r="A12" s="4">
        <v>15</v>
      </c>
      <c r="B12" s="12">
        <v>81.89</v>
      </c>
      <c r="C12" s="12">
        <v>72.84</v>
      </c>
      <c r="D12" s="12">
        <v>74.13</v>
      </c>
      <c r="E12" s="13">
        <f>(200-B12)*100/200</f>
        <v>59.055</v>
      </c>
      <c r="F12" s="13">
        <f t="shared" ref="F12:G15" si="4">(200-C12)*100/200</f>
        <v>63.58</v>
      </c>
      <c r="G12" s="13">
        <f t="shared" si="4"/>
        <v>62.935000000000002</v>
      </c>
      <c r="H12" s="14">
        <f>AVERAGE(E12:G12)</f>
        <v>61.856666666666662</v>
      </c>
      <c r="I12" s="15">
        <f>STDEV(E12:G12)/SQRT(3)</f>
        <v>1.4131534869849693</v>
      </c>
      <c r="L12" s="3"/>
      <c r="M12" s="19"/>
      <c r="N12" s="19"/>
      <c r="O12" s="19"/>
      <c r="P12" s="19"/>
    </row>
    <row r="13" spans="1:16" x14ac:dyDescent="0.3">
      <c r="A13" s="4">
        <v>30</v>
      </c>
      <c r="B13" s="12">
        <v>74.56</v>
      </c>
      <c r="C13" s="12">
        <v>67.67</v>
      </c>
      <c r="D13" s="12">
        <v>65.94</v>
      </c>
      <c r="E13" s="13">
        <f t="shared" ref="E13:E15" si="5">(200-B13)*100/200</f>
        <v>62.72</v>
      </c>
      <c r="F13" s="13">
        <f t="shared" si="4"/>
        <v>66.164999999999992</v>
      </c>
      <c r="G13" s="13">
        <f t="shared" si="4"/>
        <v>67.03</v>
      </c>
      <c r="H13" s="14">
        <f t="shared" ref="H13:H15" si="6">AVERAGE(E13:G13)</f>
        <v>65.304999999999993</v>
      </c>
      <c r="I13" s="15">
        <f t="shared" ref="I13:I15" si="7">STDEV(E13:G13)/SQRT(3)</f>
        <v>1.3163997619770875</v>
      </c>
      <c r="L13" s="3"/>
      <c r="M13" s="3" t="s">
        <v>16</v>
      </c>
      <c r="N13" s="3" t="s">
        <v>17</v>
      </c>
      <c r="O13" s="3" t="s">
        <v>18</v>
      </c>
      <c r="P13" s="3" t="s">
        <v>19</v>
      </c>
    </row>
    <row r="14" spans="1:16" x14ac:dyDescent="0.3">
      <c r="A14" s="4">
        <v>45</v>
      </c>
      <c r="B14" s="12">
        <v>59.05</v>
      </c>
      <c r="C14" s="12">
        <v>57.32</v>
      </c>
      <c r="D14" s="12">
        <v>62.93</v>
      </c>
      <c r="E14" s="13">
        <f t="shared" si="5"/>
        <v>70.474999999999994</v>
      </c>
      <c r="F14" s="13">
        <f t="shared" si="4"/>
        <v>71.34</v>
      </c>
      <c r="G14" s="13">
        <f t="shared" si="4"/>
        <v>68.534999999999997</v>
      </c>
      <c r="H14" s="14">
        <f t="shared" si="6"/>
        <v>70.11666666666666</v>
      </c>
      <c r="I14" s="15">
        <f t="shared" si="7"/>
        <v>0.82931866278557065</v>
      </c>
      <c r="L14" s="3">
        <v>15</v>
      </c>
      <c r="M14" s="16">
        <v>61.856666666666662</v>
      </c>
      <c r="N14" s="16">
        <v>64.73</v>
      </c>
      <c r="O14" s="16">
        <v>62.716666666666661</v>
      </c>
      <c r="P14" s="16">
        <v>62.430000000000007</v>
      </c>
    </row>
    <row r="15" spans="1:16" x14ac:dyDescent="0.3">
      <c r="A15" s="4">
        <v>60</v>
      </c>
      <c r="B15" s="12">
        <v>51.72</v>
      </c>
      <c r="C15" s="12">
        <v>43.1</v>
      </c>
      <c r="D15" s="12">
        <v>57.32</v>
      </c>
      <c r="E15" s="13">
        <f t="shared" si="5"/>
        <v>74.14</v>
      </c>
      <c r="F15" s="13">
        <f t="shared" si="4"/>
        <v>78.45</v>
      </c>
      <c r="G15" s="13">
        <f t="shared" si="4"/>
        <v>71.34</v>
      </c>
      <c r="H15" s="14">
        <f t="shared" si="6"/>
        <v>74.643333333333331</v>
      </c>
      <c r="I15" s="15">
        <f t="shared" si="7"/>
        <v>2.0678518107231745</v>
      </c>
      <c r="L15" s="3">
        <v>30</v>
      </c>
      <c r="M15" s="16">
        <v>65.304999999999993</v>
      </c>
      <c r="N15" s="16">
        <v>68.848333333333343</v>
      </c>
      <c r="O15" s="16">
        <v>71.193333333333342</v>
      </c>
      <c r="P15" s="16">
        <v>72.273333333333326</v>
      </c>
    </row>
    <row r="16" spans="1:16" x14ac:dyDescent="0.3">
      <c r="L16" s="3">
        <v>45</v>
      </c>
      <c r="M16" s="16">
        <v>70.11666666666666</v>
      </c>
      <c r="N16" s="16">
        <v>64.728333333333339</v>
      </c>
      <c r="O16" s="16">
        <v>70.98</v>
      </c>
      <c r="P16" s="16">
        <v>62.788333333333327</v>
      </c>
    </row>
    <row r="17" spans="1:16" x14ac:dyDescent="0.3">
      <c r="A17" s="19" t="s">
        <v>24</v>
      </c>
      <c r="B17" s="19"/>
      <c r="C17" s="19"/>
      <c r="D17" s="19"/>
      <c r="L17" s="3">
        <v>60</v>
      </c>
      <c r="M17" s="16">
        <v>74.643333333333331</v>
      </c>
      <c r="N17" s="16">
        <v>72.056666666666672</v>
      </c>
      <c r="O17" s="16">
        <v>76.008333333333326</v>
      </c>
      <c r="P17" s="16">
        <v>65.233333333333334</v>
      </c>
    </row>
    <row r="19" spans="1:16" x14ac:dyDescent="0.3">
      <c r="A19" s="4" t="s">
        <v>21</v>
      </c>
      <c r="B19" s="4">
        <v>1</v>
      </c>
      <c r="C19" s="4">
        <v>2</v>
      </c>
      <c r="D19" s="4">
        <v>3</v>
      </c>
      <c r="E19" s="18" t="s">
        <v>1</v>
      </c>
      <c r="F19" s="18"/>
      <c r="G19" s="18"/>
      <c r="H19" s="11" t="s">
        <v>2</v>
      </c>
      <c r="I19" s="4" t="s">
        <v>22</v>
      </c>
    </row>
    <row r="20" spans="1:16" x14ac:dyDescent="0.3">
      <c r="A20" s="4">
        <v>15</v>
      </c>
      <c r="B20" s="12">
        <v>79.31</v>
      </c>
      <c r="C20" s="12">
        <v>82.32</v>
      </c>
      <c r="D20" s="12">
        <v>63.79</v>
      </c>
      <c r="E20" s="13">
        <f>(200-B20)*100/200</f>
        <v>60.344999999999999</v>
      </c>
      <c r="F20" s="13">
        <f t="shared" ref="F20:G23" si="8">(200-C20)*100/200</f>
        <v>58.84</v>
      </c>
      <c r="G20" s="13">
        <f t="shared" si="8"/>
        <v>68.105000000000004</v>
      </c>
      <c r="H20" s="14">
        <f>AVERAGE(E20:G20)</f>
        <v>62.430000000000007</v>
      </c>
      <c r="I20" s="15">
        <f>STDEV(E20:G20)/SQRT(3)</f>
        <v>2.8705675977641323</v>
      </c>
    </row>
    <row r="21" spans="1:16" x14ac:dyDescent="0.3">
      <c r="A21" s="4">
        <v>30</v>
      </c>
      <c r="B21" s="12">
        <v>47.41</v>
      </c>
      <c r="C21" s="12">
        <v>65.94</v>
      </c>
      <c r="D21" s="12">
        <v>53.01</v>
      </c>
      <c r="E21" s="13">
        <f t="shared" ref="E21:E23" si="9">(200-B21)*100/200</f>
        <v>76.295000000000002</v>
      </c>
      <c r="F21" s="13">
        <f t="shared" si="8"/>
        <v>67.03</v>
      </c>
      <c r="G21" s="13">
        <f t="shared" si="8"/>
        <v>73.495000000000005</v>
      </c>
      <c r="H21" s="14">
        <f t="shared" ref="H21:H23" si="10">AVERAGE(E21:G21)</f>
        <v>72.273333333333326</v>
      </c>
      <c r="I21" s="15">
        <f t="shared" ref="I21:I23" si="11">STDEV(E21:G21)/SQRT(3)</f>
        <v>2.7434411683949862</v>
      </c>
    </row>
    <row r="22" spans="1:16" x14ac:dyDescent="0.3">
      <c r="A22" s="4">
        <v>45</v>
      </c>
      <c r="B22" s="12">
        <v>79.31</v>
      </c>
      <c r="C22" s="12">
        <v>71.98</v>
      </c>
      <c r="D22" s="12">
        <v>71.98</v>
      </c>
      <c r="E22" s="13">
        <f t="shared" si="9"/>
        <v>60.344999999999999</v>
      </c>
      <c r="F22" s="13">
        <f t="shared" si="8"/>
        <v>64.009999999999991</v>
      </c>
      <c r="G22" s="13">
        <f t="shared" si="8"/>
        <v>64.009999999999991</v>
      </c>
      <c r="H22" s="14">
        <f t="shared" si="10"/>
        <v>62.788333333333327</v>
      </c>
      <c r="I22" s="15">
        <f t="shared" si="11"/>
        <v>1.2216666666666642</v>
      </c>
    </row>
    <row r="23" spans="1:16" x14ac:dyDescent="0.3">
      <c r="A23" s="4">
        <v>60</v>
      </c>
      <c r="B23" s="12">
        <v>60.77</v>
      </c>
      <c r="C23" s="12">
        <v>74.13</v>
      </c>
      <c r="D23" s="12">
        <v>73.7</v>
      </c>
      <c r="E23" s="13">
        <f t="shared" si="9"/>
        <v>69.614999999999995</v>
      </c>
      <c r="F23" s="13">
        <f t="shared" si="8"/>
        <v>62.935000000000002</v>
      </c>
      <c r="G23" s="13">
        <f t="shared" si="8"/>
        <v>63.15</v>
      </c>
      <c r="H23" s="14">
        <f t="shared" si="10"/>
        <v>65.233333333333334</v>
      </c>
      <c r="I23" s="15">
        <f t="shared" si="11"/>
        <v>2.1917122935681519</v>
      </c>
    </row>
    <row r="25" spans="1:16" x14ac:dyDescent="0.3">
      <c r="A25" s="19" t="s">
        <v>25</v>
      </c>
      <c r="B25" s="19"/>
      <c r="C25" s="19"/>
      <c r="D25" s="19"/>
    </row>
    <row r="27" spans="1:16" x14ac:dyDescent="0.3">
      <c r="A27" s="4" t="s">
        <v>21</v>
      </c>
      <c r="B27" s="4">
        <v>1</v>
      </c>
      <c r="C27" s="4">
        <v>2</v>
      </c>
      <c r="D27" s="4">
        <v>3</v>
      </c>
      <c r="E27" s="18" t="s">
        <v>1</v>
      </c>
      <c r="F27" s="18"/>
      <c r="G27" s="18"/>
      <c r="H27" s="11" t="s">
        <v>2</v>
      </c>
      <c r="I27" s="4" t="s">
        <v>22</v>
      </c>
    </row>
    <row r="28" spans="1:16" x14ac:dyDescent="0.3">
      <c r="A28" s="4">
        <v>15</v>
      </c>
      <c r="B28" s="12">
        <v>84.05</v>
      </c>
      <c r="C28" s="12">
        <v>75</v>
      </c>
      <c r="D28" s="12">
        <v>64.650000000000006</v>
      </c>
      <c r="E28" s="13">
        <f>(200-B28)*100/200</f>
        <v>57.975000000000001</v>
      </c>
      <c r="F28" s="13">
        <f t="shared" ref="F28:G31" si="12">(200-C28)*100/200</f>
        <v>62.5</v>
      </c>
      <c r="G28" s="13">
        <f t="shared" si="12"/>
        <v>67.674999999999997</v>
      </c>
      <c r="H28" s="14">
        <f>AVERAGE(E28:G28)</f>
        <v>62.716666666666661</v>
      </c>
      <c r="I28" s="15">
        <f>STDEV(E28:G28)/SQRT(3)</f>
        <v>2.8022436447326342</v>
      </c>
    </row>
    <row r="29" spans="1:16" x14ac:dyDescent="0.3">
      <c r="A29" s="4">
        <v>30</v>
      </c>
      <c r="B29" s="12">
        <v>63.79</v>
      </c>
      <c r="C29" s="12">
        <v>58.62</v>
      </c>
      <c r="D29" s="12">
        <v>50.43</v>
      </c>
      <c r="E29" s="13">
        <f t="shared" ref="E29:E31" si="13">(200-B29)*100/200</f>
        <v>68.105000000000004</v>
      </c>
      <c r="F29" s="13">
        <f t="shared" si="12"/>
        <v>70.69</v>
      </c>
      <c r="G29" s="13">
        <f t="shared" si="12"/>
        <v>74.784999999999997</v>
      </c>
      <c r="H29" s="14">
        <f t="shared" ref="H29:H31" si="14">AVERAGE(E29:G29)</f>
        <v>71.193333333333342</v>
      </c>
      <c r="I29" s="15">
        <f t="shared" ref="I29:I31" si="15">STDEV(E29:G29)/SQRT(3)</f>
        <v>1.9447029193284093</v>
      </c>
    </row>
    <row r="30" spans="1:16" x14ac:dyDescent="0.3">
      <c r="A30" s="4">
        <v>45</v>
      </c>
      <c r="B30" s="12">
        <v>71.98</v>
      </c>
      <c r="C30" s="12">
        <v>52.58</v>
      </c>
      <c r="D30" s="12">
        <v>49.56</v>
      </c>
      <c r="E30" s="13">
        <f t="shared" si="13"/>
        <v>64.009999999999991</v>
      </c>
      <c r="F30" s="13">
        <f t="shared" si="12"/>
        <v>73.710000000000008</v>
      </c>
      <c r="G30" s="13">
        <f t="shared" si="12"/>
        <v>75.22</v>
      </c>
      <c r="H30" s="14">
        <f t="shared" si="14"/>
        <v>70.98</v>
      </c>
      <c r="I30" s="15">
        <f t="shared" si="15"/>
        <v>3.5121550838955509</v>
      </c>
    </row>
    <row r="31" spans="1:16" x14ac:dyDescent="0.3">
      <c r="A31" s="4">
        <v>60</v>
      </c>
      <c r="B31" s="12">
        <v>44.82</v>
      </c>
      <c r="C31" s="12">
        <v>48.27</v>
      </c>
      <c r="D31" s="12">
        <v>50.86</v>
      </c>
      <c r="E31" s="13">
        <f t="shared" si="13"/>
        <v>77.59</v>
      </c>
      <c r="F31" s="13">
        <f t="shared" si="12"/>
        <v>75.864999999999995</v>
      </c>
      <c r="G31" s="13">
        <f t="shared" si="12"/>
        <v>74.569999999999993</v>
      </c>
      <c r="H31" s="14">
        <f t="shared" si="14"/>
        <v>76.008333333333326</v>
      </c>
      <c r="I31" s="15">
        <f t="shared" si="15"/>
        <v>0.87473964380520097</v>
      </c>
    </row>
  </sheetData>
  <mergeCells count="9">
    <mergeCell ref="M12:P12"/>
    <mergeCell ref="A17:D17"/>
    <mergeCell ref="E19:G19"/>
    <mergeCell ref="A25:D25"/>
    <mergeCell ref="E27:G27"/>
    <mergeCell ref="A1:D1"/>
    <mergeCell ref="E3:G3"/>
    <mergeCell ref="A9:D9"/>
    <mergeCell ref="E11:G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reen</vt:lpstr>
      <vt:lpstr>blue</vt:lpstr>
      <vt:lpstr>red</vt:lpstr>
      <vt:lpstr>normal</vt:lpstr>
      <vt:lpstr>contro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</dc:creator>
  <cp:lastModifiedBy>رجاء</cp:lastModifiedBy>
  <dcterms:created xsi:type="dcterms:W3CDTF">2018-06-05T20:05:16Z</dcterms:created>
  <dcterms:modified xsi:type="dcterms:W3CDTF">2020-05-15T21:47:56Z</dcterms:modified>
</cp:coreProperties>
</file>